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26"/>
  <workbookPr/>
  <mc:AlternateContent xmlns:mc="http://schemas.openxmlformats.org/markup-compatibility/2006">
    <mc:Choice Requires="x15">
      <x15ac:absPath xmlns:x15ac="http://schemas.microsoft.com/office/spreadsheetml/2010/11/ac" url="/Users/limingcai/Library/CloudStorage/Dropbox/O2K/Revision/"/>
    </mc:Choice>
  </mc:AlternateContent>
  <xr:revisionPtr revIDLastSave="0" documentId="13_ncr:1_{1CB68628-B447-5F4A-B528-E887A3D7055C}" xr6:coauthVersionLast="47" xr6:coauthVersionMax="47" xr10:uidLastSave="{00000000-0000-0000-0000-000000000000}"/>
  <bookViews>
    <workbookView xWindow="9080" yWindow="760" windowWidth="30240" windowHeight="17400" activeTab="4" xr2:uid="{50488125-A61A-4648-A9CD-256A30B9A7CE}"/>
  </bookViews>
  <sheets>
    <sheet name="Table S1 Tason sampling" sheetId="1" r:id="rId1"/>
    <sheet name="Table S2 O2K sampling" sheetId="4" r:id="rId2"/>
    <sheet name="Table S3 FCF" sheetId="5" r:id="rId3"/>
    <sheet name="Table S4 Sequence divergence" sheetId="8" r:id="rId4"/>
    <sheet name="Table S5 Molecular Evolution" sheetId="6" r:id="rId5"/>
    <sheet name="Table S6 FCF corr" sheetId="7" r:id="rId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H24" i="4" l="1"/>
  <c r="H23" i="4"/>
  <c r="H22" i="4"/>
  <c r="H21" i="4"/>
  <c r="H20" i="4"/>
  <c r="H19" i="4"/>
  <c r="H3" i="4"/>
  <c r="H18" i="4"/>
  <c r="H17" i="4"/>
  <c r="H16" i="4"/>
  <c r="H15" i="4"/>
  <c r="H14" i="4"/>
  <c r="H13" i="4"/>
  <c r="H12" i="4"/>
  <c r="H55" i="4"/>
  <c r="H11" i="4"/>
  <c r="H10" i="4"/>
  <c r="H9" i="4"/>
  <c r="H8" i="4"/>
</calcChain>
</file>

<file path=xl/sharedStrings.xml><?xml version="1.0" encoding="utf-8"?>
<sst xmlns="http://schemas.openxmlformats.org/spreadsheetml/2006/main" count="884" uniqueCount="429">
  <si>
    <t>TAIR10</t>
  </si>
  <si>
    <t>genome</t>
  </si>
  <si>
    <t>GenBank: PRJNA897550</t>
  </si>
  <si>
    <t>Yoshida et al. 2019</t>
  </si>
  <si>
    <t>Rehmannia glutinosa</t>
  </si>
  <si>
    <t>GenBank: PRJNA707779</t>
  </si>
  <si>
    <t>Cui et al., 2020</t>
  </si>
  <si>
    <t>NGDC: PRJCA008847</t>
  </si>
  <si>
    <t>Xu et al 2022</t>
  </si>
  <si>
    <t>SRX18120921-SRX1812096</t>
  </si>
  <si>
    <t>Genbank</t>
  </si>
  <si>
    <t>transcriptome</t>
  </si>
  <si>
    <t>PHOQ, VTOK</t>
  </si>
  <si>
    <t>OneKP</t>
  </si>
  <si>
    <t>SRR17677186</t>
  </si>
  <si>
    <t>GenBank: JACOMQ000000000</t>
  </si>
  <si>
    <t>Becher et al., 2020</t>
  </si>
  <si>
    <t>XMOG, URZI</t>
  </si>
  <si>
    <t>FAMO</t>
  </si>
  <si>
    <t>Conopholis americana</t>
  </si>
  <si>
    <t>SRR17332967</t>
  </si>
  <si>
    <t>Contamination of A thaliana in the original RNA seq</t>
  </si>
  <si>
    <t>SRR11994222</t>
  </si>
  <si>
    <t>SRR4099896</t>
  </si>
  <si>
    <t>SRX6706591-SRX6706594</t>
  </si>
  <si>
    <t>Note</t>
  </si>
  <si>
    <t>Sample code</t>
  </si>
  <si>
    <t>Source</t>
  </si>
  <si>
    <t>Type</t>
  </si>
  <si>
    <t>Species</t>
  </si>
  <si>
    <t>Family</t>
  </si>
  <si>
    <t>Orobanchaceae</t>
  </si>
  <si>
    <t>Clade</t>
  </si>
  <si>
    <t>basal asterids</t>
  </si>
  <si>
    <t>NCBI</t>
  </si>
  <si>
    <t>GCA_003024255.1_Red5_PS1_1.69.0</t>
  </si>
  <si>
    <t>basal angiosperm</t>
  </si>
  <si>
    <t>Amborella trichopoda Baill.</t>
  </si>
  <si>
    <t>GCA_000471905.1_AMTR1.0</t>
  </si>
  <si>
    <t>basal eudicot</t>
  </si>
  <si>
    <t>Aquilegia coerulea E.James</t>
  </si>
  <si>
    <t>GCA_002738505.1_Aquilegia_coerulea_v1</t>
  </si>
  <si>
    <t>eurosids</t>
  </si>
  <si>
    <t>Arabidopsis thaliana (L.) Heynh.</t>
  </si>
  <si>
    <t>JGI Phytozome v12</t>
  </si>
  <si>
    <t>Cinnamomum micranthum (Hayata) Hayata</t>
  </si>
  <si>
    <t>GCA_003546025.1_ASBRC_Ckan_1.0</t>
  </si>
  <si>
    <t>Citrus sinensis (L.) Osbeck</t>
  </si>
  <si>
    <t>Csinensis_154_v1.1</t>
  </si>
  <si>
    <t>asterids</t>
  </si>
  <si>
    <t>Coffea canephora Pierre ex A.Froehner</t>
  </si>
  <si>
    <t>GCA_900059795.1_AUK_PRJEB4211_v1</t>
  </si>
  <si>
    <t>Cuscuta australis R.Br.</t>
  </si>
  <si>
    <t>GCA_003260385.1_Cau_v1.0</t>
  </si>
  <si>
    <t>Daucus carota L.</t>
  </si>
  <si>
    <t>Dcarota_388_v2.0</t>
  </si>
  <si>
    <t>Glycine max (L.) Merr.</t>
  </si>
  <si>
    <t>Gmax_275_Wm82.a2.v1</t>
  </si>
  <si>
    <t>Gossypium raimondii Ulbr.</t>
  </si>
  <si>
    <t>Gossypium raimondii v2.1</t>
  </si>
  <si>
    <t>Handroanthus impetiginosus (Mart. ex DC.) Mattos</t>
  </si>
  <si>
    <t>GCA_002762385.1_Himp0.1</t>
  </si>
  <si>
    <t>Helianthus annuus L.</t>
  </si>
  <si>
    <t>GCA_002127325.1_HanXRQr1.0</t>
  </si>
  <si>
    <t>Ipomoea nil (L.) Roth</t>
  </si>
  <si>
    <t>Ipomoea nil Genome Project website (http://viewer.shigen.info/asagao/index.php)</t>
  </si>
  <si>
    <t>Asagao_v1.2</t>
  </si>
  <si>
    <t>Manihot esculenta Crantz</t>
  </si>
  <si>
    <t>Mesculenta_305_v6.1</t>
  </si>
  <si>
    <t>Mimulus guttatus DC.</t>
  </si>
  <si>
    <t>Mguttatus_256_v2.0</t>
  </si>
  <si>
    <t>Olea europaea L.</t>
  </si>
  <si>
    <t>v1</t>
  </si>
  <si>
    <t>monocot</t>
  </si>
  <si>
    <t>Oryza sativa L.</t>
  </si>
  <si>
    <t>Osativa_323_v7.0</t>
  </si>
  <si>
    <t>Phtheirospermum japonicum (Thunb.) Kanitz</t>
  </si>
  <si>
    <t>Prunus persica (L.) Batsch</t>
  </si>
  <si>
    <t>Ppersica_298_v2.1</t>
  </si>
  <si>
    <t>Populus trichocarpa Torr. &amp; A.Gray ex Hook.</t>
  </si>
  <si>
    <t>Ptrichocarpa_210_v3.0</t>
  </si>
  <si>
    <t>Sesamum indicum L.</t>
  </si>
  <si>
    <t>GCA_000512975.1</t>
  </si>
  <si>
    <t>Solanum tuberosum L.</t>
  </si>
  <si>
    <t>Stuberosum_448_v4.03</t>
  </si>
  <si>
    <t>Sorghum bicolor (L.) Moench</t>
  </si>
  <si>
    <t>Sbicolor_313_v3.1</t>
  </si>
  <si>
    <t>Striga asiatica (L.) Kuntze</t>
  </si>
  <si>
    <t>Theobroma cacao L.</t>
  </si>
  <si>
    <t>Tcacao_233_v1.1</t>
  </si>
  <si>
    <t>Vaccinium corymbosum L.</t>
  </si>
  <si>
    <t>Vitis vinifera L.</t>
  </si>
  <si>
    <t>GCA_000003745.2_12X</t>
  </si>
  <si>
    <t>NA</t>
  </si>
  <si>
    <t>Actinidiaceae</t>
  </si>
  <si>
    <t>Amborellaceae</t>
  </si>
  <si>
    <t>Ranunculaceae</t>
  </si>
  <si>
    <t>Brassicaceae</t>
  </si>
  <si>
    <t xml:space="preserve">	Lauraceae</t>
  </si>
  <si>
    <t>Rutaceae</t>
  </si>
  <si>
    <t>Rubiaceae</t>
  </si>
  <si>
    <t xml:space="preserve">	Convolvulaceae</t>
  </si>
  <si>
    <t>Apiaceae</t>
  </si>
  <si>
    <t>Fabaceae</t>
  </si>
  <si>
    <t>Malvaceae</t>
  </si>
  <si>
    <t xml:space="preserve">	Bignoniaceae</t>
  </si>
  <si>
    <t>Asteraceae</t>
  </si>
  <si>
    <t>Euphorbiaceae</t>
  </si>
  <si>
    <t xml:space="preserve">	Phrymaceae</t>
  </si>
  <si>
    <t xml:space="preserve">	Solanaceae</t>
  </si>
  <si>
    <t>Oleaceae</t>
  </si>
  <si>
    <t>Poaceae</t>
  </si>
  <si>
    <t>Rosaceae</t>
  </si>
  <si>
    <t>Salicaceae</t>
  </si>
  <si>
    <t xml:space="preserve">	Pedaliaceae</t>
  </si>
  <si>
    <t>asterids-Lamiales</t>
  </si>
  <si>
    <t xml:space="preserve">	Ericaceae</t>
  </si>
  <si>
    <t>Vitaceae</t>
  </si>
  <si>
    <t>basal rosids</t>
  </si>
  <si>
    <t>*asterids</t>
  </si>
  <si>
    <t>*Orobanchaceae</t>
  </si>
  <si>
    <t>*genome</t>
  </si>
  <si>
    <t>*Ma et al. 2021</t>
  </si>
  <si>
    <t>*GenBank: PRJNA631301</t>
  </si>
  <si>
    <t>Date</t>
  </si>
  <si>
    <t>Tissue type</t>
  </si>
  <si>
    <t>Collection locality</t>
  </si>
  <si>
    <t>GPS</t>
  </si>
  <si>
    <t>Qubit (mg/mL)</t>
  </si>
  <si>
    <t>Lawn in front of the UT Law School, right next to the telephone pole, Austin, TX</t>
  </si>
  <si>
    <t>30°17'20.6"N 97°43'56.5"W</t>
  </si>
  <si>
    <t>Castilleja indivisa</t>
  </si>
  <si>
    <t>MoPac Expy roadside, next to Theresa Ave, near Kim's Kasita, Austin, TX</t>
  </si>
  <si>
    <t>30°16'46.2"N 97°45'59.2"W</t>
  </si>
  <si>
    <t>Bellardia trixago</t>
  </si>
  <si>
    <t>Roadside hill of N Capital of Texas Hwy, near Float on Boat Ramp, Austin, TX</t>
  </si>
  <si>
    <t>30°20'52.7"N 97°47'54.4"W</t>
  </si>
  <si>
    <t>Mostly young leaves and some flowers</t>
  </si>
  <si>
    <t>Catalpa bignonioides</t>
  </si>
  <si>
    <t>Street tree, near 2109 Montclaire St, Austin, TX 78704</t>
  </si>
  <si>
    <t>30°14'53.6"N 97°46'45.5"W</t>
  </si>
  <si>
    <t>Aphyllon uniflora</t>
  </si>
  <si>
    <t>Along bike path between Alewife T Station and city of Belmont.</t>
  </si>
  <si>
    <t>42°23'46.6"N 71°08'39.9"W</t>
  </si>
  <si>
    <t xml:space="preserve">John Joseph Kilmartin Pathway, along roadside, </t>
  </si>
  <si>
    <t>42°23'20.1"N 70°58'51.8"W</t>
  </si>
  <si>
    <t>John Joseph Kilmartin Pathway, along roadside</t>
  </si>
  <si>
    <t>Near Bellevue Pond in the Middlesex Fells Reseve, Medford, MA</t>
  </si>
  <si>
    <t>42°25'55.6"N 71°06'24.3"W</t>
  </si>
  <si>
    <t>One individual, young fruits, A1 and A2 from the same plant</t>
  </si>
  <si>
    <t>One individual, haustoria, A1 and A2 from the same plant</t>
  </si>
  <si>
    <t>Melapyrum lineare</t>
  </si>
  <si>
    <t>One individual, flowers and leaves</t>
  </si>
  <si>
    <t>United States of America, Massachusetts: Franklin County: Town of Erving. Northwest part of town, east of Northfield Mountain Reservoir near south base of Hermit Mountain near Hermit’s Castle, 330 meters at crest of ledge. Mixed broadleaved deciduous forest with Quercus alba, Q. coccinea, Q. montana, Q. rubra and Q. velutina with Fagus grandifolia, Fraxinus americana, Acer rubrum and numerous stump sprouts of Castanea dentata. 42°36'48"N, 72°25'27"W; 275 m.</t>
  </si>
  <si>
    <t>42°36'48"N, 72°25'27"W</t>
  </si>
  <si>
    <t>Aureolaria flava</t>
  </si>
  <si>
    <t>One individual, leaves</t>
  </si>
  <si>
    <t xml:space="preserve">United States of America, Massachusetts: Middlesex county: Town of Medford. Grow in a shaded understory on the westside edge of a hill west of the Bellevue Pond. </t>
  </si>
  <si>
    <t>42°26'00.7"N 71°06'31.1"W</t>
  </si>
  <si>
    <t xml:space="preserve">United States of America, Massachusetts: Middlesex county: Town of Medford. On the open edge near the skyline trail west of the Bellevue Pond. Parasite on Vaccinium sp. </t>
  </si>
  <si>
    <t>42°26'01.4"N 71°06'29.4"W</t>
  </si>
  <si>
    <t>Shoal Creek Trail near Janet Long Fish Bridge</t>
  </si>
  <si>
    <t>Agalinis heterophylla</t>
  </si>
  <si>
    <t>30°17'49.9"N 97°44'58.2"W</t>
  </si>
  <si>
    <t>Agalinis edwardsiana</t>
  </si>
  <si>
    <t>Inga VanNynatten Memorial Trail, open grassland on mountain ridge, semi shaded</t>
  </si>
  <si>
    <t>30°22'52.1"N 97°46'17.4"W</t>
  </si>
  <si>
    <t>One individual, inflorescence</t>
  </si>
  <si>
    <t>Multiple individuals, flower</t>
  </si>
  <si>
    <t>One individual, flower</t>
  </si>
  <si>
    <t>One individual C1, flower (peak flowering)</t>
  </si>
  <si>
    <t>One individual C2, flower (mostly buds)</t>
  </si>
  <si>
    <t>Failed species</t>
  </si>
  <si>
    <t>Aureolaria pedicularia</t>
  </si>
  <si>
    <t>Rehmannia grandiflora</t>
  </si>
  <si>
    <t>Triphysaria versicolor</t>
  </si>
  <si>
    <t>One individual, whole plant</t>
  </si>
  <si>
    <t xml:space="preserve">Seedlings ordered from Strictly Medicinal LLC, OR 97544 USA </t>
  </si>
  <si>
    <t>Seeds ordered from U.S. National Plant Germplasm System (https://www.grin-global.org/, catalog # W6 56349)</t>
  </si>
  <si>
    <t>Aeginetia indica L.</t>
  </si>
  <si>
    <t>Alectra vogelii Benth.</t>
  </si>
  <si>
    <t>Castilleja miniata Douglas ex Benth.</t>
  </si>
  <si>
    <t>Christisonia kwangtungensis (Hu) G.D.Tang, J.F.Liu &amp; W.B.Yu</t>
  </si>
  <si>
    <t>Conopholis americana (L.) Wallr.</t>
  </si>
  <si>
    <t>Epifagus virginiana (L.) Barton</t>
  </si>
  <si>
    <t>Euphrasia arctica Lange ex Rostr.</t>
  </si>
  <si>
    <t>Escobedia grandiflora (L.fil.) Kuntze</t>
  </si>
  <si>
    <t>Lindenbergia philippensis (Cham. &amp; Schltdl.) Benth.</t>
  </si>
  <si>
    <t>Orobanche cumana Wallr.</t>
  </si>
  <si>
    <t>Pedicularis kansuensis Maxim.</t>
  </si>
  <si>
    <t>*Rehmannia glutinosa (Gaertn.) DC.</t>
  </si>
  <si>
    <t>Actinidia eriantha Beth.</t>
  </si>
  <si>
    <t>The olive genome consortium Website: Unver et al., 2017</t>
  </si>
  <si>
    <t>GigaDB: Colle et al, 2019</t>
  </si>
  <si>
    <t>other assembly and annotation examined: European Nucleotide Archive accession number PRJEB19879</t>
  </si>
  <si>
    <t>other assembly and annotation examined: Phytozome Coffea arabica v0.5</t>
  </si>
  <si>
    <t>other assembly and annotation examined: Phyrozome Mimulus guttatus v2.0, Mimulus guttatus NONTOL v4.0, Mimulus guttatus TOL v5.0</t>
  </si>
  <si>
    <t>other assembly and annotation examined: Phytozome Olea europaea v1.0</t>
  </si>
  <si>
    <t>other assembly and annotation examined: Phytozome Oryza sativa Kitaake v3.1</t>
  </si>
  <si>
    <t>other assembly and annotation examined: Ipomoea batatas Beauregard Genome Annotation v3 http://sweetpotato.uga.edu</t>
  </si>
  <si>
    <t>other assembly and annotation examined: Phytozome Citrus clementina v1.0</t>
  </si>
  <si>
    <t>other assembly and annotation examined: Phytozome Amborella trichopoda var. SantaCruz_75 HAP1 v2.1</t>
  </si>
  <si>
    <t>other assembly and annotation examined: Phytozome Cinnamomum kanehirae v3</t>
  </si>
  <si>
    <t>other assembly and annotation examined: Aquilegia coerulea v3.1</t>
  </si>
  <si>
    <t>other assembly and annotation examined: Phytozome Daucus carota subsp. sativus v3.0</t>
  </si>
  <si>
    <t>other assembly and annotation examined: Phytozome Glycine max Wm82.a4.v1, Glycine max Wm82.a6.v1, Glycine max Fiskeby v1.1, Glycine max Lee v1.1, Glycine max Wm82 ISU-01 v2.1</t>
  </si>
  <si>
    <t>other assembly and annotation examined: Phytozome Gossypium barbadense v1.1, Gossypium hirsutum v3.1, Gossypium tomentosum v1.1</t>
  </si>
  <si>
    <t>other assembly and annotation examined: Phytozome Solanum tuberosum v6.1</t>
  </si>
  <si>
    <t>other assembly and annotation examined: Phytozome Sorghum bicolor v5.1</t>
  </si>
  <si>
    <t>other assembly and annotation examined: Phytozome Vitis vinifera v2.1</t>
  </si>
  <si>
    <t>other assembly and annotation examined: Phytozome Theobroma cacao v2.1</t>
  </si>
  <si>
    <t>other assembly and annotation examined: Populus trichocarpa v4.1, Populus trichocarpa Stettler14 v1.1</t>
  </si>
  <si>
    <t>other assembly and annotation examined: GenBank GCA_026168435.1, GCA_034509735.1</t>
  </si>
  <si>
    <t>other assembly and annotation examined: Genbank GCF_019202715.1</t>
  </si>
  <si>
    <t>other assembly and annotation examined: Phytozome Helianthus annuus r1.2, genbank GCA_002127325.2</t>
  </si>
  <si>
    <t>Aphyllon fasciculatum Nutt.</t>
  </si>
  <si>
    <t>Phelipanche aegyptiaca Pers.</t>
  </si>
  <si>
    <t>Flux control factor</t>
  </si>
  <si>
    <t>Calculation*</t>
  </si>
  <si>
    <t>Explanation</t>
  </si>
  <si>
    <t>OXPHOS coupling efficiency</t>
  </si>
  <si>
    <t>1-(A/B)</t>
  </si>
  <si>
    <t>Extent of ADP control over respiration, relating to the coupling efficiency of oxidative phosphorylation ranging from zero (completely non-coupled or no ADP control) to 1.0 (maximally coupled or 100% ADP control).</t>
  </si>
  <si>
    <t>DHex flux control</t>
  </si>
  <si>
    <t>1-(B/C)</t>
  </si>
  <si>
    <t>Proportion of total NADH-supported OXPHOS-linked respiration contributed by external NADH dehydrogenases.</t>
  </si>
  <si>
    <t>CI flux control</t>
  </si>
  <si>
    <t>1-(E/D)</t>
  </si>
  <si>
    <t>Proportion of maximal (NADH + Succinate-supported) OXPHOS-linked respiration contributed by CI.</t>
  </si>
  <si>
    <t>CII flux control</t>
  </si>
  <si>
    <t>1-(C/D)</t>
  </si>
  <si>
    <t>Proportion of maximal (NADH + Succinate-supported) OXPHOS-linked respiration contributed by CII.</t>
  </si>
  <si>
    <t>AOX flux control</t>
  </si>
  <si>
    <t>1-(F/E)</t>
  </si>
  <si>
    <t>Proportion of OXPHOS-linked respiration mediated by the alternative oxidase (AOX).</t>
  </si>
  <si>
    <t>Excess capacity of CIV</t>
  </si>
  <si>
    <t>(G/F)-1</t>
  </si>
  <si>
    <t>Apparent excess respiratory capacity of cytochrome c oxidase over OXPHOS-linked respiration supported by CII and rotenone-insensitive NADH dehydrogenases.</t>
  </si>
  <si>
    <t>Phelipanche ramosa</t>
  </si>
  <si>
    <t>Phelipanche remosa</t>
  </si>
  <si>
    <t>30°23'07.7"N 97°43'51.5"W</t>
  </si>
  <si>
    <t>J. J. Pickle Research Campus, The University of Texas at Austin, Austin, Texas</t>
  </si>
  <si>
    <t>Dallas White Rock Lake, by the trail of Boy scout Hill Pavilion</t>
  </si>
  <si>
    <t>32°51'03.8"N 96°43'13.3"W</t>
  </si>
  <si>
    <t>Orobanche minor</t>
  </si>
  <si>
    <t>RELAX p-value</t>
  </si>
  <si>
    <t>Protein type</t>
  </si>
  <si>
    <t xml:space="preserve">Relaxation/intensification parameter (K) </t>
  </si>
  <si>
    <t>RRR</t>
  </si>
  <si>
    <t>Global correlation LME p value</t>
  </si>
  <si>
    <t>Holo correlation LME p value</t>
  </si>
  <si>
    <t>Hemi correlation LME p value</t>
  </si>
  <si>
    <t>Global correlation coefficient beta</t>
  </si>
  <si>
    <t>Holo correlation coefficient beta</t>
  </si>
  <si>
    <t>Hemi correlation coefficient beta</t>
  </si>
  <si>
    <t>AOX ~ CII</t>
  </si>
  <si>
    <t>DEX ~ CII</t>
  </si>
  <si>
    <t>AOX ~ DEX</t>
  </si>
  <si>
    <t>max resp ~ AOX</t>
  </si>
  <si>
    <t>max resp ~ CII</t>
  </si>
  <si>
    <t>max resp ~ DEX</t>
  </si>
  <si>
    <t>Pairwise correlations</t>
  </si>
  <si>
    <t>CI ~ CII</t>
  </si>
  <si>
    <t>CIV ~ CII</t>
  </si>
  <si>
    <t>OXPHOS efficiency ~ CI</t>
  </si>
  <si>
    <t>OXPHOS efficiency ~ CII</t>
  </si>
  <si>
    <t>**0.0057</t>
  </si>
  <si>
    <t>**0.035</t>
  </si>
  <si>
    <t>**0.0083</t>
  </si>
  <si>
    <t>**0.0219</t>
  </si>
  <si>
    <t>**0</t>
  </si>
  <si>
    <r>
      <t>Table S1</t>
    </r>
    <r>
      <rPr>
        <sz val="12"/>
        <color theme="1"/>
        <rFont val="Aptos Narrow"/>
        <scheme val="minor"/>
      </rPr>
      <t xml:space="preserve"> Taxon sampling and data source for genomic survey of nuclear encoded mitochondrial genes in angiosperms.</t>
    </r>
  </si>
  <si>
    <r>
      <rPr>
        <b/>
        <sz val="12"/>
        <color theme="1"/>
        <rFont val="Calibri"/>
        <family val="2"/>
      </rPr>
      <t>Table S2</t>
    </r>
    <r>
      <rPr>
        <sz val="12"/>
        <color theme="1"/>
        <rFont val="Calibri"/>
        <family val="2"/>
      </rPr>
      <t xml:space="preserve"> Taxon sampling and collection localities for O2K high-resolution respirometry in Orobanchaceae.</t>
    </r>
  </si>
  <si>
    <t>Volume (uL)</t>
  </si>
  <si>
    <t>Protein (ug)</t>
  </si>
  <si>
    <t xml:space="preserve">One individual, flowers </t>
  </si>
  <si>
    <t>*See Fig. S1 for reaction stages A-F when recording rates of O2 flux</t>
  </si>
  <si>
    <r>
      <rPr>
        <b/>
        <sz val="12"/>
        <color theme="1"/>
        <rFont val="Aptos Narrow"/>
        <scheme val="minor"/>
      </rPr>
      <t>Table S3</t>
    </r>
    <r>
      <rPr>
        <sz val="12"/>
        <color theme="1"/>
        <rFont val="Aptos Narrow"/>
        <family val="2"/>
        <scheme val="minor"/>
      </rPr>
      <t xml:space="preserve"> Definition of respiratory flux control factors</t>
    </r>
  </si>
  <si>
    <t>Test branch ω</t>
  </si>
  <si>
    <t>Reference branch ω</t>
  </si>
  <si>
    <r>
      <rPr>
        <b/>
        <sz val="12"/>
        <color theme="1"/>
        <rFont val="Aptos Narrow"/>
        <scheme val="minor"/>
      </rPr>
      <t xml:space="preserve">Table S5 </t>
    </r>
    <r>
      <rPr>
        <sz val="12"/>
        <color theme="1"/>
        <rFont val="Aptos Narrow"/>
        <family val="2"/>
        <scheme val="minor"/>
      </rPr>
      <t>Pairwise correlation between selected OXPHOS FCFs</t>
    </r>
    <r>
      <rPr>
        <sz val="12"/>
        <color theme="1"/>
        <rFont val="Aptos Narrow"/>
        <scheme val="minor"/>
      </rPr>
      <t xml:space="preserve"> under the linear mixed-effects models</t>
    </r>
  </si>
  <si>
    <t>Sampled in Cai et al 2021</t>
  </si>
  <si>
    <t>N</t>
  </si>
  <si>
    <t>Yes</t>
  </si>
  <si>
    <t>genome and transcriptome</t>
  </si>
  <si>
    <t>JGI Phytozome 13 and OneKP</t>
  </si>
  <si>
    <t>Genome: Lindenbergia philippensis v1.1; Transcriptome: WUZV, ZVFS</t>
  </si>
  <si>
    <t>*Removed due to low quality the of genome (frequent frameshift, INDELs, etc.)</t>
  </si>
  <si>
    <t xml:space="preserve">Complete and single-copy BUSCOs (S) </t>
  </si>
  <si>
    <t xml:space="preserve">Complete and duplicated BUSCOs (D)  </t>
  </si>
  <si>
    <t xml:space="preserve">Fragmented BUSCOs (F) </t>
  </si>
  <si>
    <t xml:space="preserve">Missing BUSCOs (M) </t>
  </si>
  <si>
    <t>Eukaryote BUSCO</t>
  </si>
  <si>
    <r>
      <rPr>
        <b/>
        <sz val="12"/>
        <color theme="1"/>
        <rFont val="Aptos Narrow"/>
        <scheme val="minor"/>
      </rPr>
      <t>Table S4</t>
    </r>
    <r>
      <rPr>
        <sz val="12"/>
        <color theme="1"/>
        <rFont val="Aptos Narrow"/>
        <family val="2"/>
        <scheme val="minor"/>
      </rPr>
      <t xml:space="preserve"> Pairwise sequence divergence to </t>
    </r>
    <r>
      <rPr>
        <i/>
        <sz val="12"/>
        <color theme="1"/>
        <rFont val="Aptos Narrow"/>
        <scheme val="minor"/>
      </rPr>
      <t>Arabidopsis thaliana</t>
    </r>
  </si>
  <si>
    <t>Nucleotide difference</t>
  </si>
  <si>
    <t>Divergence under the F84 model</t>
  </si>
  <si>
    <t>XMOG=buds; URZI=above ground tissues</t>
  </si>
  <si>
    <t>PHOQ=stem (vegetative growth); VTOK=flower buds</t>
  </si>
  <si>
    <t>Land plant BUSCO</t>
  </si>
  <si>
    <t>**0.0016</t>
  </si>
  <si>
    <t>**0.0267</t>
  </si>
  <si>
    <t>**0.0039</t>
  </si>
  <si>
    <t>AOX</t>
  </si>
  <si>
    <t>13kDa</t>
  </si>
  <si>
    <t>18kDa</t>
  </si>
  <si>
    <t>15kDa-1/2</t>
  </si>
  <si>
    <t>20.9kDa</t>
  </si>
  <si>
    <t>24kDa</t>
  </si>
  <si>
    <t>39kDa</t>
  </si>
  <si>
    <t>51kDa</t>
  </si>
  <si>
    <t>75kDa</t>
  </si>
  <si>
    <t>AGGG</t>
  </si>
  <si>
    <t>ASHI</t>
  </si>
  <si>
    <t>B8</t>
  </si>
  <si>
    <t>B9</t>
  </si>
  <si>
    <t>B12-2</t>
  </si>
  <si>
    <t>B13</t>
  </si>
  <si>
    <t>B14</t>
  </si>
  <si>
    <t>B14.5a</t>
  </si>
  <si>
    <t>B14.5b</t>
  </si>
  <si>
    <t>B14.7</t>
  </si>
  <si>
    <t>B15</t>
  </si>
  <si>
    <t>B16.6-2</t>
  </si>
  <si>
    <t>B17.2</t>
  </si>
  <si>
    <t>B18</t>
  </si>
  <si>
    <t>B22</t>
  </si>
  <si>
    <t>C1-FDX</t>
  </si>
  <si>
    <t>CA1, CA2, CA3</t>
  </si>
  <si>
    <t>CAL1, CAL2</t>
  </si>
  <si>
    <t>ESSS</t>
  </si>
  <si>
    <t>KYFI</t>
  </si>
  <si>
    <t>MWFE</t>
  </si>
  <si>
    <t>P1</t>
  </si>
  <si>
    <t>P2</t>
  </si>
  <si>
    <t>P4</t>
  </si>
  <si>
    <t>PDSW-1</t>
  </si>
  <si>
    <t>PGIV-2</t>
  </si>
  <si>
    <t>PSST</t>
  </si>
  <si>
    <t>SDAP-1</t>
  </si>
  <si>
    <t>SDAP-2</t>
  </si>
  <si>
    <t>TYKY</t>
  </si>
  <si>
    <t>Combined</t>
  </si>
  <si>
    <t>**0.0291</t>
  </si>
  <si>
    <t>Complex I</t>
  </si>
  <si>
    <t>**0.0014</t>
  </si>
  <si>
    <t>**0.0473</t>
  </si>
  <si>
    <t>**0.0203</t>
  </si>
  <si>
    <t>Notes</t>
  </si>
  <si>
    <t>Gene name</t>
  </si>
  <si>
    <t>**0.0161</t>
  </si>
  <si>
    <t>**0.0402</t>
  </si>
  <si>
    <t>SDH1</t>
  </si>
  <si>
    <t>SDH2</t>
  </si>
  <si>
    <t>SDH3</t>
  </si>
  <si>
    <t>SDH4</t>
  </si>
  <si>
    <t>SDH5</t>
  </si>
  <si>
    <t>SDH6</t>
  </si>
  <si>
    <t>SDH7</t>
  </si>
  <si>
    <t>SDH8</t>
  </si>
  <si>
    <t>Complex II</t>
  </si>
  <si>
    <t>**0.0013</t>
  </si>
  <si>
    <t>**0.0127</t>
  </si>
  <si>
    <t>*Too short for meaningful RELAX analysis after removing N-terminal targeting peptides</t>
  </si>
  <si>
    <t>*RELAX analysis convergence issues due to flat likelihood surfaces</t>
  </si>
  <si>
    <t>MPPα</t>
  </si>
  <si>
    <t>MPPβ</t>
  </si>
  <si>
    <t>QCR7</t>
  </si>
  <si>
    <t>**0.0001</t>
  </si>
  <si>
    <t>Complex III</t>
  </si>
  <si>
    <t>COX-X4</t>
  </si>
  <si>
    <t>COX6a</t>
  </si>
  <si>
    <t>COX6b</t>
  </si>
  <si>
    <t>Complex IV</t>
  </si>
  <si>
    <t>ATP3</t>
  </si>
  <si>
    <t>ATP5</t>
  </si>
  <si>
    <t>ATP7</t>
  </si>
  <si>
    <t>ATP15</t>
  </si>
  <si>
    <t>ATP17</t>
  </si>
  <si>
    <t>ATP-FAD</t>
  </si>
  <si>
    <t>Complex V</t>
  </si>
  <si>
    <t>NDB2/NDB3</t>
  </si>
  <si>
    <t>NDA1/NDA2</t>
  </si>
  <si>
    <t>AOX1</t>
  </si>
  <si>
    <t>AOX2</t>
  </si>
  <si>
    <t>**0.0333</t>
  </si>
  <si>
    <t>**0.0062</t>
  </si>
  <si>
    <t>Appendix tables for: Cai et al. 2025. Altered mitochondrial respiration is associated with loss of nuclear-encoded OXPHOS genes in parasitic broomrapes</t>
  </si>
  <si>
    <t>GYRA</t>
  </si>
  <si>
    <t>GYRB-like</t>
  </si>
  <si>
    <t>LIG1</t>
  </si>
  <si>
    <t>MSH1</t>
  </si>
  <si>
    <t>NTH-like</t>
  </si>
  <si>
    <t>OEX1</t>
  </si>
  <si>
    <t>OEX2</t>
  </si>
  <si>
    <t>OSB2-OSB4</t>
  </si>
  <si>
    <t>PHR1</t>
  </si>
  <si>
    <t>POLI-like</t>
  </si>
  <si>
    <t>RADA</t>
  </si>
  <si>
    <t>RECA2</t>
  </si>
  <si>
    <t>RECG1</t>
  </si>
  <si>
    <t>RECX</t>
  </si>
  <si>
    <t>RNH1</t>
  </si>
  <si>
    <t>TOPIA</t>
  </si>
  <si>
    <t>TWINKLE</t>
  </si>
  <si>
    <t>UNG</t>
  </si>
  <si>
    <t>FPG1</t>
  </si>
  <si>
    <t>ODB1</t>
  </si>
  <si>
    <t>OGG1</t>
  </si>
  <si>
    <t>OSB1</t>
  </si>
  <si>
    <t>RECA3</t>
  </si>
  <si>
    <t>SSB1</t>
  </si>
  <si>
    <t>SSB2</t>
  </si>
  <si>
    <t>WHY2</t>
  </si>
  <si>
    <t>Mt/Cp-RRR</t>
  </si>
  <si>
    <t>Mt-RRR</t>
  </si>
  <si>
    <t>**0.0113</t>
  </si>
  <si>
    <t>**0.0015</t>
  </si>
  <si>
    <t>**0.0092</t>
  </si>
  <si>
    <t>**0.0004</t>
  </si>
  <si>
    <t>**0.0406</t>
  </si>
  <si>
    <t>rpl11</t>
  </si>
  <si>
    <t>rpl27</t>
  </si>
  <si>
    <t>rpl37</t>
  </si>
  <si>
    <t>rpl51/rps25/CI-B8</t>
  </si>
  <si>
    <t>rps9</t>
  </si>
  <si>
    <t>rps10</t>
  </si>
  <si>
    <t>rps14</t>
  </si>
  <si>
    <t xml:space="preserve">Mt ribosomal </t>
  </si>
  <si>
    <r>
      <rPr>
        <b/>
        <sz val="12"/>
        <color theme="1"/>
        <rFont val="Aptos Narrow"/>
        <scheme val="minor"/>
      </rPr>
      <t>Table S5</t>
    </r>
    <r>
      <rPr>
        <sz val="12"/>
        <color theme="1"/>
        <rFont val="Aptos Narrow"/>
        <scheme val="minor"/>
      </rPr>
      <t xml:space="preserve"> Statistical significance of relaxed or intensified selection of nuclear-encoded mitochondrial proteins in tribe Orobancheae. The omega values (dN/dS) of test branches (Orobancheae) and reference branches are reported for individual genes as well as the concatenated matrix for each protein complex. Significantly relaxed selection is highlighted in orange and significantly intensified selection is highlighted in blue.</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3" x14ac:knownFonts="1">
    <font>
      <sz val="12"/>
      <color theme="1"/>
      <name val="Aptos Narrow"/>
      <family val="2"/>
      <scheme val="minor"/>
    </font>
    <font>
      <sz val="12"/>
      <color theme="1"/>
      <name val="Calibri"/>
      <family val="2"/>
    </font>
    <font>
      <u/>
      <sz val="12"/>
      <color theme="10"/>
      <name val="Aptos Narrow"/>
      <family val="2"/>
      <scheme val="minor"/>
    </font>
    <font>
      <sz val="12"/>
      <color rgb="FF000000"/>
      <name val="Calibri"/>
      <family val="2"/>
    </font>
    <font>
      <sz val="12"/>
      <name val="Calibri"/>
      <family val="2"/>
    </font>
    <font>
      <sz val="12"/>
      <name val="Aptos Narrow"/>
      <family val="2"/>
      <scheme val="minor"/>
    </font>
    <font>
      <u/>
      <sz val="12"/>
      <color theme="1"/>
      <name val="Calibri"/>
      <family val="2"/>
    </font>
    <font>
      <sz val="12"/>
      <color rgb="FF000000"/>
      <name val="Aptos Narrow"/>
      <family val="2"/>
      <charset val="1"/>
      <scheme val="minor"/>
    </font>
    <font>
      <b/>
      <sz val="12"/>
      <color theme="1"/>
      <name val="Aptos Narrow"/>
      <scheme val="minor"/>
    </font>
    <font>
      <sz val="12"/>
      <color theme="1"/>
      <name val="Aptos Narrow"/>
      <scheme val="minor"/>
    </font>
    <font>
      <b/>
      <sz val="12"/>
      <color theme="1"/>
      <name val="Calibri"/>
      <family val="2"/>
    </font>
    <font>
      <b/>
      <sz val="12"/>
      <color theme="1"/>
      <name val="Aptos Narrow"/>
      <family val="2"/>
      <scheme val="minor"/>
    </font>
    <font>
      <i/>
      <sz val="12"/>
      <color theme="1"/>
      <name val="Aptos Narrow"/>
      <scheme val="minor"/>
    </font>
  </fonts>
  <fills count="5">
    <fill>
      <patternFill patternType="none"/>
    </fill>
    <fill>
      <patternFill patternType="gray125"/>
    </fill>
    <fill>
      <patternFill patternType="solid">
        <fgColor theme="7" tint="0.79998168889431442"/>
        <bgColor indexed="64"/>
      </patternFill>
    </fill>
    <fill>
      <patternFill patternType="solid">
        <fgColor rgb="FFFFC000"/>
        <bgColor indexed="64"/>
      </patternFill>
    </fill>
    <fill>
      <patternFill patternType="solid">
        <fgColor theme="2" tint="-9.9978637043366805E-2"/>
        <bgColor indexed="64"/>
      </patternFill>
    </fill>
  </fills>
  <borders count="3">
    <border>
      <left/>
      <right/>
      <top/>
      <bottom/>
      <diagonal/>
    </border>
    <border>
      <left/>
      <right/>
      <top/>
      <bottom style="thin">
        <color indexed="64"/>
      </bottom>
      <diagonal/>
    </border>
    <border>
      <left/>
      <right/>
      <top style="thin">
        <color indexed="64"/>
      </top>
      <bottom/>
      <diagonal/>
    </border>
  </borders>
  <cellStyleXfs count="2">
    <xf numFmtId="0" fontId="0" fillId="0" borderId="0"/>
    <xf numFmtId="0" fontId="2" fillId="0" borderId="0" applyNumberFormat="0" applyFill="0" applyBorder="0" applyAlignment="0" applyProtection="0"/>
  </cellStyleXfs>
  <cellXfs count="47">
    <xf numFmtId="0" fontId="0" fillId="0" borderId="0" xfId="0"/>
    <xf numFmtId="0" fontId="1" fillId="0" borderId="0" xfId="0" applyFont="1"/>
    <xf numFmtId="0" fontId="3" fillId="0" borderId="0" xfId="0" applyFont="1"/>
    <xf numFmtId="0" fontId="1" fillId="0" borderId="0" xfId="1" applyFont="1" applyFill="1"/>
    <xf numFmtId="0" fontId="4" fillId="0" borderId="0" xfId="0" applyFont="1"/>
    <xf numFmtId="0" fontId="5" fillId="0" borderId="0" xfId="0" applyFont="1"/>
    <xf numFmtId="14" fontId="1" fillId="0" borderId="0" xfId="0" applyNumberFormat="1" applyFont="1"/>
    <xf numFmtId="2" fontId="1" fillId="0" borderId="0" xfId="0" applyNumberFormat="1" applyFont="1"/>
    <xf numFmtId="14" fontId="3" fillId="0" borderId="0" xfId="0" applyNumberFormat="1" applyFont="1"/>
    <xf numFmtId="2" fontId="3" fillId="0" borderId="0" xfId="0" applyNumberFormat="1" applyFont="1"/>
    <xf numFmtId="0" fontId="6" fillId="0" borderId="0" xfId="1" applyFont="1" applyFill="1"/>
    <xf numFmtId="0" fontId="7" fillId="0" borderId="0" xfId="0" applyFont="1"/>
    <xf numFmtId="0" fontId="8" fillId="0" borderId="0" xfId="0" applyFont="1"/>
    <xf numFmtId="14" fontId="1" fillId="0" borderId="0" xfId="0" quotePrefix="1" applyNumberFormat="1" applyFont="1"/>
    <xf numFmtId="0" fontId="9" fillId="0" borderId="0" xfId="0" applyFont="1"/>
    <xf numFmtId="0" fontId="10" fillId="0" borderId="0" xfId="0" applyFont="1" applyAlignment="1">
      <alignment vertical="center"/>
    </xf>
    <xf numFmtId="0" fontId="10" fillId="0" borderId="0" xfId="0" applyFont="1" applyAlignment="1">
      <alignment horizontal="center" vertical="center"/>
    </xf>
    <xf numFmtId="0" fontId="11" fillId="0" borderId="0" xfId="0" applyFont="1" applyAlignment="1">
      <alignment horizontal="center" vertical="center"/>
    </xf>
    <xf numFmtId="0" fontId="10" fillId="0" borderId="0" xfId="0" applyFont="1" applyAlignment="1">
      <alignment horizontal="center" vertical="center" wrapText="1"/>
    </xf>
    <xf numFmtId="0" fontId="0" fillId="0" borderId="1" xfId="0" applyBorder="1"/>
    <xf numFmtId="0" fontId="0" fillId="0" borderId="0" xfId="0" applyBorder="1" applyAlignment="1">
      <alignment horizontal="center" vertical="center" textRotation="90"/>
    </xf>
    <xf numFmtId="0" fontId="0" fillId="0" borderId="1" xfId="0" applyBorder="1" applyAlignment="1">
      <alignment horizontal="center" vertical="center" textRotation="90"/>
    </xf>
    <xf numFmtId="0" fontId="0" fillId="2" borderId="0" xfId="0" applyFill="1"/>
    <xf numFmtId="0" fontId="0" fillId="3" borderId="0" xfId="0" applyFill="1"/>
    <xf numFmtId="0" fontId="0" fillId="0" borderId="2" xfId="0" applyBorder="1" applyAlignment="1">
      <alignment horizontal="center" textRotation="90"/>
    </xf>
    <xf numFmtId="0" fontId="0" fillId="0" borderId="2" xfId="0" applyBorder="1" applyAlignment="1">
      <alignment horizontal="center" vertical="center" textRotation="90"/>
    </xf>
    <xf numFmtId="0" fontId="0" fillId="0" borderId="0" xfId="0" applyBorder="1" applyAlignment="1">
      <alignment horizontal="center" textRotation="90"/>
    </xf>
    <xf numFmtId="0" fontId="0" fillId="0" borderId="1" xfId="0" applyBorder="1" applyAlignment="1">
      <alignment horizontal="center" textRotation="90"/>
    </xf>
    <xf numFmtId="0" fontId="0" fillId="4" borderId="0" xfId="0" applyFill="1" applyBorder="1"/>
    <xf numFmtId="0" fontId="8" fillId="4" borderId="0" xfId="0" applyFont="1" applyFill="1" applyBorder="1"/>
    <xf numFmtId="0" fontId="0" fillId="0" borderId="0" xfId="0" applyBorder="1"/>
    <xf numFmtId="0" fontId="8" fillId="4" borderId="2" xfId="0" applyFont="1" applyFill="1" applyBorder="1"/>
    <xf numFmtId="0" fontId="0" fillId="4" borderId="2" xfId="0" applyFill="1" applyBorder="1"/>
    <xf numFmtId="0" fontId="8" fillId="3" borderId="2" xfId="0" applyFont="1" applyFill="1" applyBorder="1"/>
    <xf numFmtId="0" fontId="0" fillId="3" borderId="2" xfId="0" applyFill="1" applyBorder="1"/>
    <xf numFmtId="0" fontId="8" fillId="3" borderId="0" xfId="0" applyFont="1" applyFill="1" applyBorder="1"/>
    <xf numFmtId="0" fontId="0" fillId="3" borderId="0" xfId="0" applyFill="1" applyBorder="1"/>
    <xf numFmtId="0" fontId="0" fillId="0" borderId="2" xfId="0" applyBorder="1"/>
    <xf numFmtId="0" fontId="8" fillId="2" borderId="2" xfId="0" applyFont="1" applyFill="1" applyBorder="1"/>
    <xf numFmtId="0" fontId="0" fillId="2" borderId="2" xfId="0" applyFill="1" applyBorder="1"/>
    <xf numFmtId="0" fontId="0" fillId="2" borderId="0" xfId="0" applyFill="1" applyBorder="1"/>
    <xf numFmtId="0" fontId="8" fillId="0" borderId="1" xfId="0" applyFont="1" applyBorder="1" applyAlignment="1">
      <alignment horizontal="center" vertical="center"/>
    </xf>
    <xf numFmtId="0" fontId="8" fillId="0" borderId="1" xfId="0" applyFont="1" applyBorder="1" applyAlignment="1">
      <alignment horizontal="center" vertical="center" wrapText="1"/>
    </xf>
    <xf numFmtId="0" fontId="0" fillId="0" borderId="2" xfId="0" applyFont="1" applyBorder="1" applyAlignment="1">
      <alignment horizontal="center" vertical="center" textRotation="90"/>
    </xf>
    <xf numFmtId="0" fontId="0" fillId="0" borderId="0" xfId="0" applyFont="1" applyBorder="1" applyAlignment="1">
      <alignment horizontal="center" vertical="center" textRotation="90"/>
    </xf>
    <xf numFmtId="0" fontId="0" fillId="4" borderId="2" xfId="0" applyFont="1" applyFill="1" applyBorder="1"/>
    <xf numFmtId="0" fontId="0" fillId="0" borderId="1" xfId="0" applyFont="1" applyBorder="1" applyAlignment="1">
      <alignment horizontal="center" vertical="center" textRotation="90"/>
    </xf>
  </cellXfs>
  <cellStyles count="2">
    <cellStyle name="Hyperlink" xfId="1" builtinId="8"/>
    <cellStyle name="Normal" xfId="0" builtinId="0"/>
  </cellStyles>
  <dxfs count="6">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D72E409-2B25-7745-90BD-A36D55328DC3}">
  <dimension ref="A1:P47"/>
  <sheetViews>
    <sheetView workbookViewId="0">
      <selection activeCell="B11" sqref="B11"/>
    </sheetView>
  </sheetViews>
  <sheetFormatPr baseColWidth="10" defaultRowHeight="16" x14ac:dyDescent="0.2"/>
  <cols>
    <col min="1" max="1" width="25.83203125" customWidth="1"/>
    <col min="2" max="2" width="17.5" customWidth="1"/>
    <col min="3" max="3" width="31.6640625" customWidth="1"/>
    <col min="4" max="4" width="16.33203125" customWidth="1"/>
  </cols>
  <sheetData>
    <row r="1" spans="1:16" x14ac:dyDescent="0.2">
      <c r="A1" t="s">
        <v>386</v>
      </c>
    </row>
    <row r="3" spans="1:16" x14ac:dyDescent="0.2">
      <c r="A3" s="12" t="s">
        <v>271</v>
      </c>
    </row>
    <row r="4" spans="1:16" x14ac:dyDescent="0.2">
      <c r="A4" s="16" t="s">
        <v>32</v>
      </c>
      <c r="B4" s="16" t="s">
        <v>30</v>
      </c>
      <c r="C4" s="16" t="s">
        <v>29</v>
      </c>
      <c r="D4" s="16" t="s">
        <v>28</v>
      </c>
      <c r="E4" s="16" t="s">
        <v>27</v>
      </c>
      <c r="F4" s="16" t="s">
        <v>26</v>
      </c>
      <c r="G4" s="17" t="s">
        <v>292</v>
      </c>
      <c r="H4" s="17"/>
      <c r="I4" s="17"/>
      <c r="J4" s="17"/>
      <c r="K4" s="17" t="s">
        <v>298</v>
      </c>
      <c r="L4" s="17"/>
      <c r="M4" s="17"/>
      <c r="N4" s="17"/>
      <c r="O4" s="18" t="s">
        <v>281</v>
      </c>
      <c r="P4" s="16" t="s">
        <v>25</v>
      </c>
    </row>
    <row r="5" spans="1:16" x14ac:dyDescent="0.2">
      <c r="A5" s="16"/>
      <c r="B5" s="16"/>
      <c r="C5" s="16"/>
      <c r="D5" s="16"/>
      <c r="E5" s="16"/>
      <c r="F5" s="16"/>
      <c r="G5" s="15" t="s">
        <v>288</v>
      </c>
      <c r="H5" s="15" t="s">
        <v>289</v>
      </c>
      <c r="I5" s="15" t="s">
        <v>290</v>
      </c>
      <c r="J5" s="15" t="s">
        <v>291</v>
      </c>
      <c r="K5" s="15" t="s">
        <v>288</v>
      </c>
      <c r="L5" s="15" t="s">
        <v>289</v>
      </c>
      <c r="M5" s="15" t="s">
        <v>290</v>
      </c>
      <c r="N5" s="15" t="s">
        <v>291</v>
      </c>
      <c r="O5" s="18"/>
      <c r="P5" s="16"/>
    </row>
    <row r="6" spans="1:16" x14ac:dyDescent="0.2">
      <c r="A6" s="1" t="s">
        <v>49</v>
      </c>
      <c r="B6" s="1" t="s">
        <v>31</v>
      </c>
      <c r="C6" s="1" t="s">
        <v>179</v>
      </c>
      <c r="D6" s="1" t="s">
        <v>11</v>
      </c>
      <c r="E6" s="1" t="s">
        <v>10</v>
      </c>
      <c r="F6" s="1" t="s">
        <v>24</v>
      </c>
      <c r="G6" s="1">
        <v>47</v>
      </c>
      <c r="H6" s="1">
        <v>189</v>
      </c>
      <c r="I6" s="1">
        <v>14</v>
      </c>
      <c r="J6" s="1">
        <v>5</v>
      </c>
      <c r="K6" s="1">
        <v>258</v>
      </c>
      <c r="L6" s="1">
        <v>814</v>
      </c>
      <c r="M6" s="1">
        <v>135</v>
      </c>
      <c r="N6" s="1">
        <v>407</v>
      </c>
      <c r="O6" s="1" t="s">
        <v>282</v>
      </c>
      <c r="P6" s="1"/>
    </row>
    <row r="7" spans="1:16" x14ac:dyDescent="0.2">
      <c r="A7" s="1" t="s">
        <v>49</v>
      </c>
      <c r="B7" s="1" t="s">
        <v>31</v>
      </c>
      <c r="C7" s="1" t="s">
        <v>180</v>
      </c>
      <c r="D7" s="1" t="s">
        <v>11</v>
      </c>
      <c r="E7" s="1" t="s">
        <v>10</v>
      </c>
      <c r="F7" s="1" t="s">
        <v>23</v>
      </c>
      <c r="G7" s="1">
        <v>61</v>
      </c>
      <c r="H7" s="1">
        <v>180</v>
      </c>
      <c r="I7" s="1">
        <v>12</v>
      </c>
      <c r="J7" s="1">
        <v>2</v>
      </c>
      <c r="K7" s="1">
        <v>583</v>
      </c>
      <c r="L7" s="1">
        <v>666</v>
      </c>
      <c r="M7" s="1">
        <v>135</v>
      </c>
      <c r="N7" s="1">
        <v>230</v>
      </c>
      <c r="O7" s="1" t="s">
        <v>282</v>
      </c>
      <c r="P7" s="1"/>
    </row>
    <row r="8" spans="1:16" x14ac:dyDescent="0.2">
      <c r="A8" s="1" t="s">
        <v>49</v>
      </c>
      <c r="B8" s="1" t="s">
        <v>31</v>
      </c>
      <c r="C8" s="1" t="s">
        <v>181</v>
      </c>
      <c r="D8" s="1" t="s">
        <v>11</v>
      </c>
      <c r="E8" s="1" t="s">
        <v>10</v>
      </c>
      <c r="F8" s="1" t="s">
        <v>22</v>
      </c>
      <c r="G8" s="1">
        <v>46</v>
      </c>
      <c r="H8" s="1">
        <v>126</v>
      </c>
      <c r="I8" s="1">
        <v>57</v>
      </c>
      <c r="J8" s="1">
        <v>26</v>
      </c>
      <c r="K8" s="1">
        <v>244</v>
      </c>
      <c r="L8" s="1">
        <v>470</v>
      </c>
      <c r="M8" s="1">
        <v>358</v>
      </c>
      <c r="N8" s="1">
        <v>542</v>
      </c>
      <c r="O8" s="1" t="s">
        <v>282</v>
      </c>
      <c r="P8" s="1" t="s">
        <v>21</v>
      </c>
    </row>
    <row r="9" spans="1:16" x14ac:dyDescent="0.2">
      <c r="A9" s="1" t="s">
        <v>49</v>
      </c>
      <c r="B9" s="1" t="s">
        <v>31</v>
      </c>
      <c r="C9" s="1" t="s">
        <v>182</v>
      </c>
      <c r="D9" s="1" t="s">
        <v>11</v>
      </c>
      <c r="E9" s="1" t="s">
        <v>10</v>
      </c>
      <c r="F9" s="1" t="s">
        <v>20</v>
      </c>
      <c r="G9" s="1">
        <v>61</v>
      </c>
      <c r="H9" s="1">
        <v>190</v>
      </c>
      <c r="I9" s="1">
        <v>2</v>
      </c>
      <c r="J9" s="1">
        <v>2</v>
      </c>
      <c r="K9" s="1">
        <v>327</v>
      </c>
      <c r="L9" s="1">
        <v>886</v>
      </c>
      <c r="M9" s="1">
        <v>52</v>
      </c>
      <c r="N9" s="1">
        <v>349</v>
      </c>
      <c r="O9" s="1" t="s">
        <v>282</v>
      </c>
      <c r="P9" s="1"/>
    </row>
    <row r="10" spans="1:16" x14ac:dyDescent="0.2">
      <c r="A10" s="1" t="s">
        <v>49</v>
      </c>
      <c r="B10" s="1" t="s">
        <v>31</v>
      </c>
      <c r="C10" s="1" t="s">
        <v>183</v>
      </c>
      <c r="D10" s="1" t="s">
        <v>11</v>
      </c>
      <c r="E10" s="1" t="s">
        <v>13</v>
      </c>
      <c r="F10" s="1" t="s">
        <v>18</v>
      </c>
      <c r="G10" s="1">
        <v>187</v>
      </c>
      <c r="H10" s="1">
        <v>32</v>
      </c>
      <c r="I10" s="1">
        <v>28</v>
      </c>
      <c r="J10" s="1">
        <v>8</v>
      </c>
      <c r="K10" s="1">
        <v>821</v>
      </c>
      <c r="L10" s="1">
        <v>91</v>
      </c>
      <c r="M10" s="1">
        <v>264</v>
      </c>
      <c r="N10" s="1">
        <v>438</v>
      </c>
      <c r="O10" s="1" t="s">
        <v>282</v>
      </c>
      <c r="P10" s="1"/>
    </row>
    <row r="11" spans="1:16" x14ac:dyDescent="0.2">
      <c r="A11" s="1" t="s">
        <v>49</v>
      </c>
      <c r="B11" s="1" t="s">
        <v>31</v>
      </c>
      <c r="C11" s="1" t="s">
        <v>184</v>
      </c>
      <c r="D11" s="1" t="s">
        <v>11</v>
      </c>
      <c r="E11" s="1" t="s">
        <v>13</v>
      </c>
      <c r="F11" s="1" t="s">
        <v>17</v>
      </c>
      <c r="G11" s="1">
        <v>85</v>
      </c>
      <c r="H11" s="1">
        <v>80</v>
      </c>
      <c r="I11" s="1">
        <v>60</v>
      </c>
      <c r="J11" s="1">
        <v>30</v>
      </c>
      <c r="K11" s="1">
        <v>325</v>
      </c>
      <c r="L11" s="1">
        <v>181</v>
      </c>
      <c r="M11" s="1">
        <v>304</v>
      </c>
      <c r="N11" s="1">
        <v>804</v>
      </c>
      <c r="O11" s="1" t="s">
        <v>282</v>
      </c>
      <c r="P11" s="1" t="s">
        <v>296</v>
      </c>
    </row>
    <row r="12" spans="1:16" x14ac:dyDescent="0.2">
      <c r="A12" s="1" t="s">
        <v>49</v>
      </c>
      <c r="B12" s="1" t="s">
        <v>31</v>
      </c>
      <c r="C12" s="1" t="s">
        <v>185</v>
      </c>
      <c r="D12" s="1" t="s">
        <v>1</v>
      </c>
      <c r="E12" s="1" t="s">
        <v>16</v>
      </c>
      <c r="F12" s="1" t="s">
        <v>15</v>
      </c>
      <c r="G12" s="1">
        <v>36</v>
      </c>
      <c r="H12" s="1">
        <v>185</v>
      </c>
      <c r="I12" s="1">
        <v>28</v>
      </c>
      <c r="J12" s="1">
        <v>6</v>
      </c>
      <c r="K12" s="1">
        <v>217</v>
      </c>
      <c r="L12" s="1">
        <v>1087</v>
      </c>
      <c r="M12" s="1">
        <v>197</v>
      </c>
      <c r="N12" s="1">
        <v>113</v>
      </c>
      <c r="O12" s="1" t="s">
        <v>282</v>
      </c>
      <c r="P12" s="1"/>
    </row>
    <row r="13" spans="1:16" x14ac:dyDescent="0.2">
      <c r="A13" s="1" t="s">
        <v>49</v>
      </c>
      <c r="B13" s="1" t="s">
        <v>31</v>
      </c>
      <c r="C13" s="1" t="s">
        <v>186</v>
      </c>
      <c r="D13" s="1" t="s">
        <v>11</v>
      </c>
      <c r="E13" s="1" t="s">
        <v>10</v>
      </c>
      <c r="F13" s="1" t="s">
        <v>14</v>
      </c>
      <c r="G13" s="1">
        <v>43</v>
      </c>
      <c r="H13" s="1">
        <v>203</v>
      </c>
      <c r="I13" s="1">
        <v>6</v>
      </c>
      <c r="J13" s="1">
        <v>3</v>
      </c>
      <c r="K13" s="1">
        <v>412</v>
      </c>
      <c r="L13" s="1">
        <v>1074</v>
      </c>
      <c r="M13" s="1">
        <v>65</v>
      </c>
      <c r="N13" s="1">
        <v>63</v>
      </c>
      <c r="O13" s="1" t="s">
        <v>282</v>
      </c>
      <c r="P13" s="1"/>
    </row>
    <row r="14" spans="1:16" x14ac:dyDescent="0.2">
      <c r="A14" s="1" t="s">
        <v>49</v>
      </c>
      <c r="B14" s="1" t="s">
        <v>31</v>
      </c>
      <c r="C14" s="1" t="s">
        <v>187</v>
      </c>
      <c r="D14" s="1" t="s">
        <v>284</v>
      </c>
      <c r="E14" s="1" t="s">
        <v>285</v>
      </c>
      <c r="F14" s="1" t="s">
        <v>286</v>
      </c>
      <c r="G14" s="1">
        <v>222</v>
      </c>
      <c r="H14" s="1">
        <v>33</v>
      </c>
      <c r="I14" s="1">
        <v>0</v>
      </c>
      <c r="J14" s="1">
        <v>0</v>
      </c>
      <c r="K14" s="1">
        <v>1561</v>
      </c>
      <c r="L14" s="1">
        <v>39</v>
      </c>
      <c r="M14" s="1">
        <v>3</v>
      </c>
      <c r="N14" s="1">
        <v>11</v>
      </c>
      <c r="O14" s="1" t="s">
        <v>282</v>
      </c>
      <c r="P14" s="1"/>
    </row>
    <row r="15" spans="1:16" x14ac:dyDescent="0.2">
      <c r="A15" s="1" t="s">
        <v>49</v>
      </c>
      <c r="B15" s="1" t="s">
        <v>31</v>
      </c>
      <c r="C15" s="1" t="s">
        <v>188</v>
      </c>
      <c r="D15" s="1" t="s">
        <v>1</v>
      </c>
      <c r="E15" s="1" t="s">
        <v>8</v>
      </c>
      <c r="F15" s="1" t="s">
        <v>7</v>
      </c>
      <c r="G15" s="1">
        <v>104</v>
      </c>
      <c r="H15" s="1">
        <v>146</v>
      </c>
      <c r="I15" s="1">
        <v>4</v>
      </c>
      <c r="J15" s="1">
        <v>1</v>
      </c>
      <c r="K15" s="1">
        <v>611</v>
      </c>
      <c r="L15" s="1">
        <v>702</v>
      </c>
      <c r="M15" s="1">
        <v>18</v>
      </c>
      <c r="N15" s="1">
        <v>283</v>
      </c>
      <c r="O15" s="1" t="s">
        <v>282</v>
      </c>
      <c r="P15" s="1"/>
    </row>
    <row r="16" spans="1:16" x14ac:dyDescent="0.2">
      <c r="A16" s="1" t="s">
        <v>49</v>
      </c>
      <c r="B16" s="1" t="s">
        <v>31</v>
      </c>
      <c r="C16" s="1" t="s">
        <v>215</v>
      </c>
      <c r="D16" s="1" t="s">
        <v>11</v>
      </c>
      <c r="E16" s="1" t="s">
        <v>13</v>
      </c>
      <c r="F16" s="1" t="s">
        <v>12</v>
      </c>
      <c r="G16" s="1">
        <v>38</v>
      </c>
      <c r="H16" s="1">
        <v>186</v>
      </c>
      <c r="I16" s="1">
        <v>27</v>
      </c>
      <c r="J16" s="1">
        <v>4</v>
      </c>
      <c r="K16" s="1">
        <v>268</v>
      </c>
      <c r="L16" s="1">
        <v>849</v>
      </c>
      <c r="M16" s="1">
        <v>140</v>
      </c>
      <c r="N16" s="1">
        <v>357</v>
      </c>
      <c r="O16" s="1" t="s">
        <v>282</v>
      </c>
      <c r="P16" s="1" t="s">
        <v>297</v>
      </c>
    </row>
    <row r="17" spans="1:16" x14ac:dyDescent="0.2">
      <c r="A17" s="1" t="s">
        <v>49</v>
      </c>
      <c r="B17" s="1" t="s">
        <v>31</v>
      </c>
      <c r="C17" s="1" t="s">
        <v>189</v>
      </c>
      <c r="D17" s="1" t="s">
        <v>11</v>
      </c>
      <c r="E17" s="1" t="s">
        <v>10</v>
      </c>
      <c r="F17" s="1" t="s">
        <v>9</v>
      </c>
      <c r="G17" s="1">
        <v>78</v>
      </c>
      <c r="H17" s="1">
        <v>164</v>
      </c>
      <c r="I17" s="1">
        <v>9</v>
      </c>
      <c r="J17" s="1">
        <v>4</v>
      </c>
      <c r="K17" s="1">
        <v>486</v>
      </c>
      <c r="L17" s="1">
        <v>953</v>
      </c>
      <c r="M17" s="1">
        <v>78</v>
      </c>
      <c r="N17" s="1">
        <v>97</v>
      </c>
      <c r="O17" s="1" t="s">
        <v>282</v>
      </c>
      <c r="P17" s="1"/>
    </row>
    <row r="18" spans="1:16" x14ac:dyDescent="0.2">
      <c r="A18" s="1" t="s">
        <v>49</v>
      </c>
      <c r="B18" s="1" t="s">
        <v>31</v>
      </c>
      <c r="C18" s="1" t="s">
        <v>216</v>
      </c>
      <c r="D18" s="1" t="s">
        <v>1</v>
      </c>
      <c r="E18" s="1" t="s">
        <v>8</v>
      </c>
      <c r="F18" s="1" t="s">
        <v>7</v>
      </c>
      <c r="G18" s="1">
        <v>185</v>
      </c>
      <c r="H18" s="1">
        <v>55</v>
      </c>
      <c r="I18" s="1">
        <v>7</v>
      </c>
      <c r="J18" s="1">
        <v>8</v>
      </c>
      <c r="K18" s="1">
        <v>1068</v>
      </c>
      <c r="L18" s="1">
        <v>179</v>
      </c>
      <c r="M18" s="1">
        <v>34</v>
      </c>
      <c r="N18" s="1">
        <v>333</v>
      </c>
      <c r="O18" s="1" t="s">
        <v>282</v>
      </c>
      <c r="P18" s="1"/>
    </row>
    <row r="19" spans="1:16" x14ac:dyDescent="0.2">
      <c r="A19" s="1" t="s">
        <v>49</v>
      </c>
      <c r="B19" s="1" t="s">
        <v>31</v>
      </c>
      <c r="C19" s="1" t="s">
        <v>76</v>
      </c>
      <c r="D19" s="1" t="s">
        <v>1</v>
      </c>
      <c r="E19" s="1" t="s">
        <v>6</v>
      </c>
      <c r="F19" s="1" t="s">
        <v>5</v>
      </c>
      <c r="G19" s="1">
        <v>209</v>
      </c>
      <c r="H19" s="1">
        <v>21</v>
      </c>
      <c r="I19" s="1">
        <v>20</v>
      </c>
      <c r="J19" s="1">
        <v>5</v>
      </c>
      <c r="K19" s="1">
        <v>1289</v>
      </c>
      <c r="L19" s="1">
        <v>65</v>
      </c>
      <c r="M19" s="1">
        <v>162</v>
      </c>
      <c r="N19" s="1">
        <v>98</v>
      </c>
      <c r="O19" s="1" t="s">
        <v>283</v>
      </c>
      <c r="P19" s="1"/>
    </row>
    <row r="20" spans="1:16" s="5" customFormat="1" x14ac:dyDescent="0.2">
      <c r="A20" s="4" t="s">
        <v>119</v>
      </c>
      <c r="B20" s="4" t="s">
        <v>120</v>
      </c>
      <c r="C20" s="4" t="s">
        <v>190</v>
      </c>
      <c r="D20" s="4" t="s">
        <v>121</v>
      </c>
      <c r="E20" s="4" t="s">
        <v>122</v>
      </c>
      <c r="F20" s="4" t="s">
        <v>123</v>
      </c>
      <c r="G20" s="4" t="s">
        <v>93</v>
      </c>
      <c r="H20" s="4" t="s">
        <v>93</v>
      </c>
      <c r="I20" s="4" t="s">
        <v>93</v>
      </c>
      <c r="J20" s="4" t="s">
        <v>93</v>
      </c>
      <c r="K20" s="4" t="s">
        <v>93</v>
      </c>
      <c r="L20" s="4" t="s">
        <v>93</v>
      </c>
      <c r="M20" s="4" t="s">
        <v>93</v>
      </c>
      <c r="N20" s="1" t="s">
        <v>93</v>
      </c>
      <c r="O20" s="1" t="s">
        <v>282</v>
      </c>
      <c r="P20" s="1" t="s">
        <v>287</v>
      </c>
    </row>
    <row r="21" spans="1:16" x14ac:dyDescent="0.2">
      <c r="A21" s="1" t="s">
        <v>49</v>
      </c>
      <c r="B21" s="1" t="s">
        <v>31</v>
      </c>
      <c r="C21" s="1" t="s">
        <v>87</v>
      </c>
      <c r="D21" s="1" t="s">
        <v>1</v>
      </c>
      <c r="E21" s="1" t="s">
        <v>3</v>
      </c>
      <c r="F21" s="1" t="s">
        <v>2</v>
      </c>
      <c r="G21" s="1">
        <v>183</v>
      </c>
      <c r="H21" s="1">
        <v>56</v>
      </c>
      <c r="I21" s="1">
        <v>10</v>
      </c>
      <c r="J21" s="1">
        <v>6</v>
      </c>
      <c r="K21" s="1">
        <v>1355</v>
      </c>
      <c r="L21" s="1">
        <v>105</v>
      </c>
      <c r="M21" s="1">
        <v>62</v>
      </c>
      <c r="N21" s="1">
        <v>92</v>
      </c>
      <c r="O21" s="1" t="s">
        <v>283</v>
      </c>
      <c r="P21" s="1"/>
    </row>
    <row r="22" spans="1:16" x14ac:dyDescent="0.2">
      <c r="A22" s="1" t="s">
        <v>33</v>
      </c>
      <c r="B22" s="1" t="s">
        <v>94</v>
      </c>
      <c r="C22" s="1" t="s">
        <v>191</v>
      </c>
      <c r="D22" s="1" t="s">
        <v>1</v>
      </c>
      <c r="E22" s="1" t="s">
        <v>34</v>
      </c>
      <c r="F22" s="1" t="s">
        <v>35</v>
      </c>
      <c r="G22" s="1">
        <v>177</v>
      </c>
      <c r="H22" s="1">
        <v>48</v>
      </c>
      <c r="I22" s="1">
        <v>26</v>
      </c>
      <c r="J22" s="1">
        <v>4</v>
      </c>
      <c r="K22" s="1">
        <v>1200</v>
      </c>
      <c r="L22" s="1">
        <v>141</v>
      </c>
      <c r="M22" s="1">
        <v>160</v>
      </c>
      <c r="N22" s="1">
        <v>113</v>
      </c>
      <c r="O22" s="1" t="s">
        <v>283</v>
      </c>
      <c r="P22" s="1" t="s">
        <v>213</v>
      </c>
    </row>
    <row r="23" spans="1:16" x14ac:dyDescent="0.2">
      <c r="A23" s="1" t="s">
        <v>36</v>
      </c>
      <c r="B23" s="1" t="s">
        <v>95</v>
      </c>
      <c r="C23" s="1" t="s">
        <v>37</v>
      </c>
      <c r="D23" s="1" t="s">
        <v>1</v>
      </c>
      <c r="E23" s="1" t="s">
        <v>34</v>
      </c>
      <c r="F23" s="1" t="s">
        <v>38</v>
      </c>
      <c r="G23" s="1">
        <v>233</v>
      </c>
      <c r="H23" s="1">
        <v>7</v>
      </c>
      <c r="I23" s="1">
        <v>13</v>
      </c>
      <c r="J23" s="1">
        <v>2</v>
      </c>
      <c r="K23" s="1">
        <v>1422</v>
      </c>
      <c r="L23" s="1">
        <v>27</v>
      </c>
      <c r="M23" s="1">
        <v>89</v>
      </c>
      <c r="N23" s="1">
        <v>76</v>
      </c>
      <c r="O23" s="1" t="s">
        <v>283</v>
      </c>
      <c r="P23" s="1" t="s">
        <v>201</v>
      </c>
    </row>
    <row r="24" spans="1:16" x14ac:dyDescent="0.2">
      <c r="A24" s="1" t="s">
        <v>39</v>
      </c>
      <c r="B24" s="1" t="s">
        <v>96</v>
      </c>
      <c r="C24" s="1" t="s">
        <v>40</v>
      </c>
      <c r="D24" s="1" t="s">
        <v>1</v>
      </c>
      <c r="E24" s="1" t="s">
        <v>34</v>
      </c>
      <c r="F24" s="1" t="s">
        <v>41</v>
      </c>
      <c r="G24" s="1">
        <v>118</v>
      </c>
      <c r="H24" s="1">
        <v>133</v>
      </c>
      <c r="I24" s="1">
        <v>2</v>
      </c>
      <c r="J24" s="1">
        <v>2</v>
      </c>
      <c r="K24" s="1">
        <v>907</v>
      </c>
      <c r="L24" s="1">
        <v>668</v>
      </c>
      <c r="M24" s="1">
        <v>23</v>
      </c>
      <c r="N24" s="1">
        <v>16</v>
      </c>
      <c r="O24" s="1" t="s">
        <v>283</v>
      </c>
      <c r="P24" s="1" t="s">
        <v>203</v>
      </c>
    </row>
    <row r="25" spans="1:16" x14ac:dyDescent="0.2">
      <c r="A25" s="1" t="s">
        <v>42</v>
      </c>
      <c r="B25" s="1" t="s">
        <v>97</v>
      </c>
      <c r="C25" s="1" t="s">
        <v>43</v>
      </c>
      <c r="D25" s="1" t="s">
        <v>1</v>
      </c>
      <c r="E25" s="1" t="s">
        <v>44</v>
      </c>
      <c r="F25" s="1" t="s">
        <v>0</v>
      </c>
      <c r="G25" s="1">
        <v>144</v>
      </c>
      <c r="H25" s="1">
        <v>111</v>
      </c>
      <c r="I25" s="1">
        <v>0</v>
      </c>
      <c r="J25" s="1">
        <v>0</v>
      </c>
      <c r="K25" s="1">
        <v>1192</v>
      </c>
      <c r="L25" s="1">
        <v>412</v>
      </c>
      <c r="M25" s="1">
        <v>4</v>
      </c>
      <c r="N25" s="1">
        <v>6</v>
      </c>
      <c r="O25" s="1" t="s">
        <v>283</v>
      </c>
      <c r="P25" s="1"/>
    </row>
    <row r="26" spans="1:16" x14ac:dyDescent="0.2">
      <c r="A26" s="1" t="s">
        <v>36</v>
      </c>
      <c r="B26" s="1" t="s">
        <v>98</v>
      </c>
      <c r="C26" s="1" t="s">
        <v>45</v>
      </c>
      <c r="D26" s="1" t="s">
        <v>1</v>
      </c>
      <c r="E26" s="1" t="s">
        <v>34</v>
      </c>
      <c r="F26" s="1" t="s">
        <v>46</v>
      </c>
      <c r="G26" s="1">
        <v>198</v>
      </c>
      <c r="H26" s="1">
        <v>39</v>
      </c>
      <c r="I26" s="1">
        <v>9</v>
      </c>
      <c r="J26" s="1">
        <v>9</v>
      </c>
      <c r="K26" s="1">
        <v>1362</v>
      </c>
      <c r="L26" s="1">
        <v>80</v>
      </c>
      <c r="M26" s="1">
        <v>71</v>
      </c>
      <c r="N26" s="1">
        <v>101</v>
      </c>
      <c r="O26" s="1" t="s">
        <v>283</v>
      </c>
      <c r="P26" s="1" t="s">
        <v>202</v>
      </c>
    </row>
    <row r="27" spans="1:16" x14ac:dyDescent="0.2">
      <c r="A27" s="1" t="s">
        <v>42</v>
      </c>
      <c r="B27" s="1" t="s">
        <v>99</v>
      </c>
      <c r="C27" s="1" t="s">
        <v>47</v>
      </c>
      <c r="D27" s="1" t="s">
        <v>1</v>
      </c>
      <c r="E27" s="1" t="s">
        <v>44</v>
      </c>
      <c r="F27" s="1" t="s">
        <v>48</v>
      </c>
      <c r="G27" s="1">
        <v>223</v>
      </c>
      <c r="H27" s="1">
        <v>12</v>
      </c>
      <c r="I27" s="1">
        <v>16</v>
      </c>
      <c r="J27" s="1">
        <v>4</v>
      </c>
      <c r="K27" s="1">
        <v>1367</v>
      </c>
      <c r="L27" s="1">
        <v>24</v>
      </c>
      <c r="M27" s="1">
        <v>149</v>
      </c>
      <c r="N27" s="1">
        <v>74</v>
      </c>
      <c r="O27" s="1" t="s">
        <v>283</v>
      </c>
      <c r="P27" s="1" t="s">
        <v>200</v>
      </c>
    </row>
    <row r="28" spans="1:16" x14ac:dyDescent="0.2">
      <c r="A28" s="1" t="s">
        <v>49</v>
      </c>
      <c r="B28" s="1" t="s">
        <v>100</v>
      </c>
      <c r="C28" s="1" t="s">
        <v>50</v>
      </c>
      <c r="D28" s="1" t="s">
        <v>1</v>
      </c>
      <c r="E28" s="1" t="s">
        <v>34</v>
      </c>
      <c r="F28" s="1" t="s">
        <v>51</v>
      </c>
      <c r="G28" s="1">
        <v>225</v>
      </c>
      <c r="H28" s="1">
        <v>18</v>
      </c>
      <c r="I28" s="1">
        <v>9</v>
      </c>
      <c r="J28" s="1">
        <v>3</v>
      </c>
      <c r="K28" s="1">
        <v>1492</v>
      </c>
      <c r="L28" s="1">
        <v>24</v>
      </c>
      <c r="M28" s="1">
        <v>63</v>
      </c>
      <c r="N28" s="1">
        <v>35</v>
      </c>
      <c r="O28" s="1" t="s">
        <v>283</v>
      </c>
      <c r="P28" s="1" t="s">
        <v>195</v>
      </c>
    </row>
    <row r="29" spans="1:16" x14ac:dyDescent="0.2">
      <c r="A29" s="1" t="s">
        <v>49</v>
      </c>
      <c r="B29" s="1" t="s">
        <v>101</v>
      </c>
      <c r="C29" s="1" t="s">
        <v>52</v>
      </c>
      <c r="D29" s="1" t="s">
        <v>1</v>
      </c>
      <c r="E29" s="1" t="s">
        <v>34</v>
      </c>
      <c r="F29" s="1" t="s">
        <v>53</v>
      </c>
      <c r="G29" s="1">
        <v>231</v>
      </c>
      <c r="H29" s="1">
        <v>12</v>
      </c>
      <c r="I29" s="1">
        <v>5</v>
      </c>
      <c r="J29" s="1">
        <v>7</v>
      </c>
      <c r="K29" s="1">
        <v>1333</v>
      </c>
      <c r="L29" s="1">
        <v>34</v>
      </c>
      <c r="M29" s="1">
        <v>41</v>
      </c>
      <c r="N29" s="1">
        <v>206</v>
      </c>
      <c r="O29" s="1" t="s">
        <v>283</v>
      </c>
      <c r="P29" s="1" t="s">
        <v>194</v>
      </c>
    </row>
    <row r="30" spans="1:16" x14ac:dyDescent="0.2">
      <c r="A30" s="1" t="s">
        <v>49</v>
      </c>
      <c r="B30" s="1" t="s">
        <v>102</v>
      </c>
      <c r="C30" s="1" t="s">
        <v>54</v>
      </c>
      <c r="D30" s="1" t="s">
        <v>1</v>
      </c>
      <c r="E30" s="1" t="s">
        <v>44</v>
      </c>
      <c r="F30" s="1" t="s">
        <v>55</v>
      </c>
      <c r="G30" s="1">
        <v>183</v>
      </c>
      <c r="H30" s="1">
        <v>46</v>
      </c>
      <c r="I30" s="1">
        <v>11</v>
      </c>
      <c r="J30" s="1">
        <v>15</v>
      </c>
      <c r="K30" s="1">
        <v>1322</v>
      </c>
      <c r="L30" s="1">
        <v>56</v>
      </c>
      <c r="M30" s="1">
        <v>105</v>
      </c>
      <c r="N30" s="1">
        <v>131</v>
      </c>
      <c r="O30" s="1" t="s">
        <v>283</v>
      </c>
      <c r="P30" s="1" t="s">
        <v>204</v>
      </c>
    </row>
    <row r="31" spans="1:16" x14ac:dyDescent="0.2">
      <c r="A31" s="1" t="s">
        <v>42</v>
      </c>
      <c r="B31" s="1" t="s">
        <v>103</v>
      </c>
      <c r="C31" s="1" t="s">
        <v>56</v>
      </c>
      <c r="D31" s="1" t="s">
        <v>1</v>
      </c>
      <c r="E31" s="1" t="s">
        <v>44</v>
      </c>
      <c r="F31" s="1" t="s">
        <v>57</v>
      </c>
      <c r="G31" s="1">
        <v>52</v>
      </c>
      <c r="H31" s="1">
        <v>202</v>
      </c>
      <c r="I31" s="1">
        <v>1</v>
      </c>
      <c r="J31" s="1">
        <v>0</v>
      </c>
      <c r="K31" s="1">
        <v>674</v>
      </c>
      <c r="L31" s="1">
        <v>928</v>
      </c>
      <c r="M31" s="1">
        <v>9</v>
      </c>
      <c r="N31" s="1">
        <v>3</v>
      </c>
      <c r="O31" s="1" t="s">
        <v>283</v>
      </c>
      <c r="P31" s="1" t="s">
        <v>205</v>
      </c>
    </row>
    <row r="32" spans="1:16" x14ac:dyDescent="0.2">
      <c r="A32" s="1" t="s">
        <v>42</v>
      </c>
      <c r="B32" s="1" t="s">
        <v>104</v>
      </c>
      <c r="C32" s="1" t="s">
        <v>58</v>
      </c>
      <c r="D32" s="1" t="s">
        <v>1</v>
      </c>
      <c r="E32" s="1" t="s">
        <v>44</v>
      </c>
      <c r="F32" s="1" t="s">
        <v>59</v>
      </c>
      <c r="G32" s="1">
        <v>44</v>
      </c>
      <c r="H32" s="1">
        <v>210</v>
      </c>
      <c r="I32" s="1">
        <v>1</v>
      </c>
      <c r="J32" s="1">
        <v>0</v>
      </c>
      <c r="K32" s="1">
        <v>617</v>
      </c>
      <c r="L32" s="1">
        <v>970</v>
      </c>
      <c r="M32" s="1">
        <v>18</v>
      </c>
      <c r="N32" s="1">
        <v>9</v>
      </c>
      <c r="O32" s="1" t="s">
        <v>283</v>
      </c>
      <c r="P32" s="1" t="s">
        <v>206</v>
      </c>
    </row>
    <row r="33" spans="1:16" x14ac:dyDescent="0.2">
      <c r="A33" s="1" t="s">
        <v>115</v>
      </c>
      <c r="B33" s="1" t="s">
        <v>105</v>
      </c>
      <c r="C33" s="1" t="s">
        <v>60</v>
      </c>
      <c r="D33" s="1" t="s">
        <v>1</v>
      </c>
      <c r="E33" s="1" t="s">
        <v>34</v>
      </c>
      <c r="F33" s="1" t="s">
        <v>61</v>
      </c>
      <c r="G33" s="1">
        <v>167</v>
      </c>
      <c r="H33" s="1">
        <v>48</v>
      </c>
      <c r="I33" s="1">
        <v>16</v>
      </c>
      <c r="J33" s="1">
        <v>24</v>
      </c>
      <c r="K33" s="1">
        <v>1087</v>
      </c>
      <c r="L33" s="1">
        <v>183</v>
      </c>
      <c r="M33" s="1">
        <v>157</v>
      </c>
      <c r="N33" s="1">
        <v>187</v>
      </c>
      <c r="O33" s="1" t="s">
        <v>283</v>
      </c>
      <c r="P33" s="1"/>
    </row>
    <row r="34" spans="1:16" x14ac:dyDescent="0.2">
      <c r="A34" s="1" t="s">
        <v>49</v>
      </c>
      <c r="B34" s="1" t="s">
        <v>106</v>
      </c>
      <c r="C34" s="1" t="s">
        <v>62</v>
      </c>
      <c r="D34" s="1" t="s">
        <v>1</v>
      </c>
      <c r="E34" s="1" t="s">
        <v>34</v>
      </c>
      <c r="F34" s="1" t="s">
        <v>63</v>
      </c>
      <c r="G34" s="1">
        <v>158</v>
      </c>
      <c r="H34" s="1">
        <v>91</v>
      </c>
      <c r="I34" s="1">
        <v>3</v>
      </c>
      <c r="J34" s="1">
        <v>3</v>
      </c>
      <c r="K34" s="1">
        <v>1388</v>
      </c>
      <c r="L34" s="1">
        <v>173</v>
      </c>
      <c r="M34" s="1">
        <v>23</v>
      </c>
      <c r="N34" s="1">
        <v>30</v>
      </c>
      <c r="O34" s="1" t="s">
        <v>283</v>
      </c>
      <c r="P34" s="1" t="s">
        <v>214</v>
      </c>
    </row>
    <row r="35" spans="1:16" x14ac:dyDescent="0.2">
      <c r="A35" s="1" t="s">
        <v>49</v>
      </c>
      <c r="B35" s="1" t="s">
        <v>101</v>
      </c>
      <c r="C35" s="1" t="s">
        <v>64</v>
      </c>
      <c r="D35" s="1" t="s">
        <v>1</v>
      </c>
      <c r="E35" s="2" t="s">
        <v>65</v>
      </c>
      <c r="F35" s="1" t="s">
        <v>66</v>
      </c>
      <c r="G35" s="1">
        <v>185</v>
      </c>
      <c r="H35" s="1">
        <v>66</v>
      </c>
      <c r="I35" s="1">
        <v>4</v>
      </c>
      <c r="J35" s="1">
        <v>0</v>
      </c>
      <c r="K35" s="1">
        <v>1383</v>
      </c>
      <c r="L35" s="1">
        <v>187</v>
      </c>
      <c r="M35" s="1">
        <v>27</v>
      </c>
      <c r="N35" s="1">
        <v>17</v>
      </c>
      <c r="O35" s="1" t="s">
        <v>283</v>
      </c>
      <c r="P35" s="1" t="s">
        <v>199</v>
      </c>
    </row>
    <row r="36" spans="1:16" x14ac:dyDescent="0.2">
      <c r="A36" s="1" t="s">
        <v>42</v>
      </c>
      <c r="B36" s="1" t="s">
        <v>107</v>
      </c>
      <c r="C36" s="1" t="s">
        <v>67</v>
      </c>
      <c r="D36" s="1" t="s">
        <v>1</v>
      </c>
      <c r="E36" s="1" t="s">
        <v>44</v>
      </c>
      <c r="F36" s="1" t="s">
        <v>68</v>
      </c>
      <c r="G36" s="1">
        <v>176</v>
      </c>
      <c r="H36" s="1">
        <v>74</v>
      </c>
      <c r="I36" s="1">
        <v>3</v>
      </c>
      <c r="J36" s="1">
        <v>2</v>
      </c>
      <c r="K36" s="1">
        <v>1445</v>
      </c>
      <c r="L36" s="1">
        <v>95</v>
      </c>
      <c r="M36" s="1">
        <v>51</v>
      </c>
      <c r="N36" s="1">
        <v>23</v>
      </c>
      <c r="O36" s="1" t="s">
        <v>283</v>
      </c>
      <c r="P36" s="1"/>
    </row>
    <row r="37" spans="1:16" x14ac:dyDescent="0.2">
      <c r="A37" s="1" t="s">
        <v>115</v>
      </c>
      <c r="B37" s="1" t="s">
        <v>108</v>
      </c>
      <c r="C37" s="1" t="s">
        <v>69</v>
      </c>
      <c r="D37" s="1" t="s">
        <v>1</v>
      </c>
      <c r="E37" s="1" t="s">
        <v>44</v>
      </c>
      <c r="F37" s="1" t="s">
        <v>70</v>
      </c>
      <c r="G37" s="1">
        <v>215</v>
      </c>
      <c r="H37" s="1">
        <v>26</v>
      </c>
      <c r="I37" s="1">
        <v>6</v>
      </c>
      <c r="J37" s="1">
        <v>8</v>
      </c>
      <c r="K37" s="1">
        <v>1440</v>
      </c>
      <c r="L37" s="1">
        <v>66</v>
      </c>
      <c r="M37" s="1">
        <v>35</v>
      </c>
      <c r="N37" s="1">
        <v>73</v>
      </c>
      <c r="O37" s="1" t="s">
        <v>283</v>
      </c>
      <c r="P37" s="1" t="s">
        <v>196</v>
      </c>
    </row>
    <row r="38" spans="1:16" x14ac:dyDescent="0.2">
      <c r="A38" s="1" t="s">
        <v>115</v>
      </c>
      <c r="B38" s="1" t="s">
        <v>110</v>
      </c>
      <c r="C38" s="1" t="s">
        <v>71</v>
      </c>
      <c r="D38" s="1" t="s">
        <v>1</v>
      </c>
      <c r="E38" s="3" t="s">
        <v>192</v>
      </c>
      <c r="F38" s="1" t="s">
        <v>72</v>
      </c>
      <c r="G38" s="1">
        <v>103</v>
      </c>
      <c r="H38" s="1">
        <v>139</v>
      </c>
      <c r="I38" s="1">
        <v>10</v>
      </c>
      <c r="J38" s="1">
        <v>3</v>
      </c>
      <c r="K38" s="1">
        <v>765</v>
      </c>
      <c r="L38" s="1">
        <v>612</v>
      </c>
      <c r="M38" s="1">
        <v>110</v>
      </c>
      <c r="N38" s="1">
        <v>127</v>
      </c>
      <c r="O38" s="1" t="s">
        <v>283</v>
      </c>
      <c r="P38" s="1" t="s">
        <v>197</v>
      </c>
    </row>
    <row r="39" spans="1:16" x14ac:dyDescent="0.2">
      <c r="A39" s="1" t="s">
        <v>73</v>
      </c>
      <c r="B39" s="1" t="s">
        <v>111</v>
      </c>
      <c r="C39" s="1" t="s">
        <v>74</v>
      </c>
      <c r="D39" s="1" t="s">
        <v>1</v>
      </c>
      <c r="E39" s="1" t="s">
        <v>44</v>
      </c>
      <c r="F39" s="1" t="s">
        <v>75</v>
      </c>
      <c r="G39" s="1">
        <v>216</v>
      </c>
      <c r="H39" s="1">
        <v>29</v>
      </c>
      <c r="I39" s="1">
        <v>10</v>
      </c>
      <c r="J39" s="1">
        <v>0</v>
      </c>
      <c r="K39" s="1">
        <v>1442</v>
      </c>
      <c r="L39" s="1">
        <v>31</v>
      </c>
      <c r="M39" s="1">
        <v>85</v>
      </c>
      <c r="N39" s="1">
        <v>56</v>
      </c>
      <c r="O39" s="1" t="s">
        <v>283</v>
      </c>
      <c r="P39" s="1" t="s">
        <v>198</v>
      </c>
    </row>
    <row r="40" spans="1:16" x14ac:dyDescent="0.2">
      <c r="A40" s="1" t="s">
        <v>42</v>
      </c>
      <c r="B40" s="1" t="s">
        <v>112</v>
      </c>
      <c r="C40" s="1" t="s">
        <v>77</v>
      </c>
      <c r="D40" s="1" t="s">
        <v>1</v>
      </c>
      <c r="E40" s="1" t="s">
        <v>44</v>
      </c>
      <c r="F40" s="1" t="s">
        <v>78</v>
      </c>
      <c r="G40" s="1">
        <v>232</v>
      </c>
      <c r="H40" s="1">
        <v>23</v>
      </c>
      <c r="I40" s="1">
        <v>0</v>
      </c>
      <c r="J40" s="1">
        <v>0</v>
      </c>
      <c r="K40" s="1">
        <v>1568</v>
      </c>
      <c r="L40" s="1">
        <v>34</v>
      </c>
      <c r="M40" s="1">
        <v>4</v>
      </c>
      <c r="N40" s="1">
        <v>8</v>
      </c>
      <c r="O40" s="1" t="s">
        <v>283</v>
      </c>
      <c r="P40" s="1"/>
    </row>
    <row r="41" spans="1:16" x14ac:dyDescent="0.2">
      <c r="A41" s="1" t="s">
        <v>42</v>
      </c>
      <c r="B41" s="1" t="s">
        <v>113</v>
      </c>
      <c r="C41" s="1" t="s">
        <v>79</v>
      </c>
      <c r="D41" s="1" t="s">
        <v>1</v>
      </c>
      <c r="E41" s="1" t="s">
        <v>44</v>
      </c>
      <c r="F41" s="1" t="s">
        <v>80</v>
      </c>
      <c r="G41" s="1">
        <v>143</v>
      </c>
      <c r="H41" s="1">
        <v>112</v>
      </c>
      <c r="I41" s="1">
        <v>0</v>
      </c>
      <c r="J41" s="1">
        <v>0</v>
      </c>
      <c r="K41" s="1">
        <v>1279</v>
      </c>
      <c r="L41" s="1">
        <v>304</v>
      </c>
      <c r="M41" s="1">
        <v>18</v>
      </c>
      <c r="N41" s="1">
        <v>13</v>
      </c>
      <c r="O41" s="1" t="s">
        <v>283</v>
      </c>
      <c r="P41" s="1" t="s">
        <v>211</v>
      </c>
    </row>
    <row r="42" spans="1:16" x14ac:dyDescent="0.2">
      <c r="A42" s="1" t="s">
        <v>115</v>
      </c>
      <c r="B42" s="1" t="s">
        <v>114</v>
      </c>
      <c r="C42" s="1" t="s">
        <v>81</v>
      </c>
      <c r="D42" s="1" t="s">
        <v>1</v>
      </c>
      <c r="E42" s="1" t="s">
        <v>34</v>
      </c>
      <c r="F42" s="1" t="s">
        <v>82</v>
      </c>
      <c r="G42" s="1">
        <v>190</v>
      </c>
      <c r="H42" s="1">
        <v>34</v>
      </c>
      <c r="I42" s="1">
        <v>14</v>
      </c>
      <c r="J42" s="1">
        <v>17</v>
      </c>
      <c r="K42" s="1">
        <v>1295</v>
      </c>
      <c r="L42" s="1">
        <v>55</v>
      </c>
      <c r="M42" s="1">
        <v>96</v>
      </c>
      <c r="N42" s="1">
        <v>168</v>
      </c>
      <c r="O42" s="1" t="s">
        <v>283</v>
      </c>
      <c r="P42" s="1" t="s">
        <v>212</v>
      </c>
    </row>
    <row r="43" spans="1:16" x14ac:dyDescent="0.2">
      <c r="A43" s="1" t="s">
        <v>49</v>
      </c>
      <c r="B43" s="1" t="s">
        <v>109</v>
      </c>
      <c r="C43" s="1" t="s">
        <v>83</v>
      </c>
      <c r="D43" s="1" t="s">
        <v>1</v>
      </c>
      <c r="E43" s="1" t="s">
        <v>44</v>
      </c>
      <c r="F43" s="1" t="s">
        <v>84</v>
      </c>
      <c r="G43" s="1">
        <v>215</v>
      </c>
      <c r="H43" s="1">
        <v>35</v>
      </c>
      <c r="I43" s="1">
        <v>5</v>
      </c>
      <c r="J43" s="1">
        <v>0</v>
      </c>
      <c r="K43" s="1">
        <v>1464</v>
      </c>
      <c r="L43" s="1">
        <v>32</v>
      </c>
      <c r="M43" s="1">
        <v>81</v>
      </c>
      <c r="N43" s="1">
        <v>37</v>
      </c>
      <c r="O43" s="1" t="s">
        <v>283</v>
      </c>
      <c r="P43" s="1" t="s">
        <v>207</v>
      </c>
    </row>
    <row r="44" spans="1:16" x14ac:dyDescent="0.2">
      <c r="A44" s="1" t="s">
        <v>73</v>
      </c>
      <c r="B44" s="1" t="s">
        <v>111</v>
      </c>
      <c r="C44" s="1" t="s">
        <v>85</v>
      </c>
      <c r="D44" s="1" t="s">
        <v>1</v>
      </c>
      <c r="E44" s="1" t="s">
        <v>44</v>
      </c>
      <c r="F44" s="1" t="s">
        <v>86</v>
      </c>
      <c r="G44" s="1">
        <v>225</v>
      </c>
      <c r="H44" s="1">
        <v>29</v>
      </c>
      <c r="I44" s="1">
        <v>1</v>
      </c>
      <c r="J44" s="1">
        <v>0</v>
      </c>
      <c r="K44" s="1">
        <v>1547</v>
      </c>
      <c r="L44" s="1">
        <v>36</v>
      </c>
      <c r="M44" s="1">
        <v>17</v>
      </c>
      <c r="N44" s="1">
        <v>14</v>
      </c>
      <c r="O44" s="1" t="s">
        <v>283</v>
      </c>
      <c r="P44" s="1" t="s">
        <v>208</v>
      </c>
    </row>
    <row r="45" spans="1:16" x14ac:dyDescent="0.2">
      <c r="A45" s="1" t="s">
        <v>42</v>
      </c>
      <c r="B45" s="1" t="s">
        <v>104</v>
      </c>
      <c r="C45" s="1" t="s">
        <v>88</v>
      </c>
      <c r="D45" s="1" t="s">
        <v>1</v>
      </c>
      <c r="E45" s="1" t="s">
        <v>44</v>
      </c>
      <c r="F45" s="1" t="s">
        <v>89</v>
      </c>
      <c r="G45" s="1">
        <v>236</v>
      </c>
      <c r="H45" s="1">
        <v>17</v>
      </c>
      <c r="I45" s="1">
        <v>2</v>
      </c>
      <c r="J45" s="1">
        <v>0</v>
      </c>
      <c r="K45" s="1">
        <v>1589</v>
      </c>
      <c r="L45" s="1">
        <v>12</v>
      </c>
      <c r="M45" s="1">
        <v>9</v>
      </c>
      <c r="N45" s="1">
        <v>4</v>
      </c>
      <c r="O45" s="1" t="s">
        <v>283</v>
      </c>
      <c r="P45" s="1" t="s">
        <v>210</v>
      </c>
    </row>
    <row r="46" spans="1:16" x14ac:dyDescent="0.2">
      <c r="A46" s="1" t="s">
        <v>49</v>
      </c>
      <c r="B46" s="1" t="s">
        <v>116</v>
      </c>
      <c r="C46" s="1" t="s">
        <v>90</v>
      </c>
      <c r="D46" s="1" t="s">
        <v>1</v>
      </c>
      <c r="E46" s="1" t="s">
        <v>193</v>
      </c>
      <c r="F46" s="1" t="s">
        <v>72</v>
      </c>
      <c r="G46" s="1">
        <v>19</v>
      </c>
      <c r="H46" s="1">
        <v>233</v>
      </c>
      <c r="I46" s="1">
        <v>2</v>
      </c>
      <c r="J46" s="1">
        <v>1</v>
      </c>
      <c r="K46" s="1">
        <v>125</v>
      </c>
      <c r="L46" s="1">
        <v>1458</v>
      </c>
      <c r="M46" s="1">
        <v>18</v>
      </c>
      <c r="N46" s="1">
        <v>13</v>
      </c>
      <c r="O46" s="1" t="s">
        <v>283</v>
      </c>
      <c r="P46" s="10"/>
    </row>
    <row r="47" spans="1:16" x14ac:dyDescent="0.2">
      <c r="A47" s="1" t="s">
        <v>118</v>
      </c>
      <c r="B47" s="1" t="s">
        <v>117</v>
      </c>
      <c r="C47" s="1" t="s">
        <v>91</v>
      </c>
      <c r="D47" s="1" t="s">
        <v>1</v>
      </c>
      <c r="E47" s="1" t="s">
        <v>34</v>
      </c>
      <c r="F47" s="1" t="s">
        <v>92</v>
      </c>
      <c r="G47" s="1">
        <v>221</v>
      </c>
      <c r="H47" s="1">
        <v>19</v>
      </c>
      <c r="I47" s="1">
        <v>10</v>
      </c>
      <c r="J47" s="1">
        <v>5</v>
      </c>
      <c r="K47" s="1">
        <v>1437</v>
      </c>
      <c r="L47" s="1">
        <v>25</v>
      </c>
      <c r="M47" s="1">
        <v>85</v>
      </c>
      <c r="N47" s="1">
        <v>67</v>
      </c>
      <c r="O47" s="1" t="s">
        <v>283</v>
      </c>
      <c r="P47" s="1" t="s">
        <v>209</v>
      </c>
    </row>
  </sheetData>
  <mergeCells count="10">
    <mergeCell ref="P4:P5"/>
    <mergeCell ref="C4:C5"/>
    <mergeCell ref="D4:D5"/>
    <mergeCell ref="E4:E5"/>
    <mergeCell ref="F4:F5"/>
    <mergeCell ref="A4:A5"/>
    <mergeCell ref="B4:B5"/>
    <mergeCell ref="G4:J4"/>
    <mergeCell ref="K4:N4"/>
    <mergeCell ref="O4:O5"/>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5A0541B-7862-064C-9EE4-B9FCC615C57B}">
  <dimension ref="A1:H66"/>
  <sheetViews>
    <sheetView workbookViewId="0">
      <selection activeCell="E60" sqref="E60"/>
    </sheetView>
  </sheetViews>
  <sheetFormatPr baseColWidth="10" defaultRowHeight="16" x14ac:dyDescent="0.2"/>
  <cols>
    <col min="1" max="1" width="10.83203125" style="1" customWidth="1"/>
    <col min="2" max="2" width="19.6640625" style="1" customWidth="1"/>
    <col min="3" max="3" width="31.33203125" style="1" customWidth="1"/>
    <col min="4" max="4" width="18.6640625" style="1" customWidth="1"/>
    <col min="5" max="16384" width="10.83203125" style="1"/>
  </cols>
  <sheetData>
    <row r="1" spans="1:8" x14ac:dyDescent="0.2">
      <c r="A1" s="1" t="s">
        <v>272</v>
      </c>
    </row>
    <row r="2" spans="1:8" x14ac:dyDescent="0.2">
      <c r="A2" s="1" t="s">
        <v>124</v>
      </c>
      <c r="B2" s="1" t="s">
        <v>29</v>
      </c>
      <c r="C2" s="1" t="s">
        <v>125</v>
      </c>
      <c r="D2" s="1" t="s">
        <v>126</v>
      </c>
      <c r="E2" s="1" t="s">
        <v>127</v>
      </c>
      <c r="F2" s="1" t="s">
        <v>128</v>
      </c>
      <c r="G2" s="1" t="s">
        <v>273</v>
      </c>
      <c r="H2" s="1" t="s">
        <v>274</v>
      </c>
    </row>
    <row r="3" spans="1:8" x14ac:dyDescent="0.2">
      <c r="A3" s="6">
        <v>44657</v>
      </c>
      <c r="B3" s="1" t="s">
        <v>131</v>
      </c>
      <c r="C3" s="1" t="s">
        <v>168</v>
      </c>
      <c r="D3" s="1" t="s">
        <v>241</v>
      </c>
      <c r="E3" s="1" t="s">
        <v>240</v>
      </c>
      <c r="F3" s="1">
        <v>1.23</v>
      </c>
      <c r="G3" s="1">
        <v>50</v>
      </c>
      <c r="H3" s="7">
        <f>G3*F3/1000</f>
        <v>6.1499999999999999E-2</v>
      </c>
    </row>
    <row r="4" spans="1:8" x14ac:dyDescent="0.2">
      <c r="A4" s="6">
        <v>44670</v>
      </c>
      <c r="B4" s="1" t="s">
        <v>238</v>
      </c>
      <c r="C4" s="1" t="s">
        <v>167</v>
      </c>
      <c r="D4" s="1" t="s">
        <v>129</v>
      </c>
      <c r="E4" s="1" t="s">
        <v>130</v>
      </c>
      <c r="F4" s="1">
        <v>2.76</v>
      </c>
      <c r="G4" s="1">
        <v>54.35</v>
      </c>
      <c r="H4" s="1">
        <v>0.15</v>
      </c>
    </row>
    <row r="5" spans="1:8" x14ac:dyDescent="0.2">
      <c r="A5" s="6">
        <v>44670</v>
      </c>
      <c r="B5" s="1" t="s">
        <v>238</v>
      </c>
      <c r="C5" s="1" t="s">
        <v>167</v>
      </c>
      <c r="D5" s="1" t="s">
        <v>129</v>
      </c>
      <c r="E5" s="1" t="s">
        <v>130</v>
      </c>
      <c r="F5" s="1">
        <v>2.8</v>
      </c>
      <c r="G5" s="1">
        <v>53.57</v>
      </c>
      <c r="H5" s="1">
        <v>0.15</v>
      </c>
    </row>
    <row r="6" spans="1:8" x14ac:dyDescent="0.2">
      <c r="A6" s="6">
        <v>44674</v>
      </c>
      <c r="B6" s="1" t="s">
        <v>238</v>
      </c>
      <c r="C6" s="1" t="s">
        <v>167</v>
      </c>
      <c r="D6" s="1" t="s">
        <v>129</v>
      </c>
      <c r="E6" s="1" t="s">
        <v>130</v>
      </c>
      <c r="F6" s="1">
        <v>3.22</v>
      </c>
      <c r="G6" s="1">
        <v>40</v>
      </c>
      <c r="H6" s="1">
        <v>0.13</v>
      </c>
    </row>
    <row r="7" spans="1:8" x14ac:dyDescent="0.2">
      <c r="A7" s="6">
        <v>44674</v>
      </c>
      <c r="B7" s="1" t="s">
        <v>131</v>
      </c>
      <c r="C7" s="1" t="s">
        <v>168</v>
      </c>
      <c r="D7" s="1" t="s">
        <v>132</v>
      </c>
      <c r="E7" s="1" t="s">
        <v>133</v>
      </c>
      <c r="F7" s="1">
        <v>3.48</v>
      </c>
      <c r="G7" s="1">
        <v>40</v>
      </c>
      <c r="H7" s="1">
        <v>0.14000000000000001</v>
      </c>
    </row>
    <row r="8" spans="1:8" x14ac:dyDescent="0.2">
      <c r="A8" s="6">
        <v>44674</v>
      </c>
      <c r="B8" s="1" t="s">
        <v>238</v>
      </c>
      <c r="C8" s="1" t="s">
        <v>167</v>
      </c>
      <c r="D8" s="1" t="s">
        <v>129</v>
      </c>
      <c r="E8" s="1" t="s">
        <v>130</v>
      </c>
      <c r="F8" s="1">
        <v>3.22</v>
      </c>
      <c r="G8" s="1">
        <v>25</v>
      </c>
      <c r="H8" s="7">
        <f>F8*G8/1000</f>
        <v>8.0500000000000002E-2</v>
      </c>
    </row>
    <row r="9" spans="1:8" x14ac:dyDescent="0.2">
      <c r="A9" s="6">
        <v>44674</v>
      </c>
      <c r="B9" s="1" t="s">
        <v>131</v>
      </c>
      <c r="C9" s="1" t="s">
        <v>169</v>
      </c>
      <c r="D9" s="1" t="s">
        <v>132</v>
      </c>
      <c r="E9" s="1" t="s">
        <v>133</v>
      </c>
      <c r="F9" s="1">
        <v>3.48</v>
      </c>
      <c r="G9" s="1">
        <v>25</v>
      </c>
      <c r="H9" s="7">
        <f t="shared" ref="H9:H24" si="0">F9*G9/1000</f>
        <v>8.6999999999999994E-2</v>
      </c>
    </row>
    <row r="10" spans="1:8" x14ac:dyDescent="0.2">
      <c r="A10" s="6">
        <v>44674</v>
      </c>
      <c r="B10" s="1" t="s">
        <v>238</v>
      </c>
      <c r="C10" s="1" t="s">
        <v>167</v>
      </c>
      <c r="D10" s="1" t="s">
        <v>129</v>
      </c>
      <c r="E10" s="1" t="s">
        <v>130</v>
      </c>
      <c r="F10" s="1">
        <v>3.22</v>
      </c>
      <c r="G10" s="1">
        <v>70</v>
      </c>
      <c r="H10" s="7">
        <f t="shared" si="0"/>
        <v>0.22540000000000002</v>
      </c>
    </row>
    <row r="11" spans="1:8" x14ac:dyDescent="0.2">
      <c r="A11" s="6">
        <v>44674</v>
      </c>
      <c r="B11" s="1" t="s">
        <v>131</v>
      </c>
      <c r="C11" s="1" t="s">
        <v>156</v>
      </c>
      <c r="D11" s="1" t="s">
        <v>132</v>
      </c>
      <c r="E11" s="1" t="s">
        <v>133</v>
      </c>
      <c r="F11" s="1">
        <v>3.48</v>
      </c>
      <c r="G11" s="1">
        <v>60</v>
      </c>
      <c r="H11" s="7">
        <f t="shared" si="0"/>
        <v>0.20880000000000001</v>
      </c>
    </row>
    <row r="12" spans="1:8" x14ac:dyDescent="0.2">
      <c r="A12" s="6">
        <v>44675</v>
      </c>
      <c r="B12" s="1" t="s">
        <v>239</v>
      </c>
      <c r="C12" s="1" t="s">
        <v>167</v>
      </c>
      <c r="D12" s="1" t="s">
        <v>135</v>
      </c>
      <c r="E12" s="1" t="s">
        <v>136</v>
      </c>
      <c r="F12" s="1">
        <v>3.16</v>
      </c>
      <c r="G12" s="1">
        <v>31.64</v>
      </c>
      <c r="H12" s="7">
        <f t="shared" si="0"/>
        <v>9.9982400000000013E-2</v>
      </c>
    </row>
    <row r="13" spans="1:8" x14ac:dyDescent="0.2">
      <c r="A13" s="6">
        <v>44675</v>
      </c>
      <c r="B13" s="1" t="s">
        <v>131</v>
      </c>
      <c r="C13" s="1" t="s">
        <v>169</v>
      </c>
      <c r="D13" s="1" t="s">
        <v>135</v>
      </c>
      <c r="E13" s="1" t="s">
        <v>136</v>
      </c>
      <c r="F13" s="1">
        <v>3.52</v>
      </c>
      <c r="G13" s="1">
        <v>28.408999999999999</v>
      </c>
      <c r="H13" s="7">
        <f t="shared" si="0"/>
        <v>9.9999679999999994E-2</v>
      </c>
    </row>
    <row r="14" spans="1:8" x14ac:dyDescent="0.2">
      <c r="A14" s="6">
        <v>44676</v>
      </c>
      <c r="B14" s="1" t="s">
        <v>131</v>
      </c>
      <c r="C14" s="1" t="s">
        <v>156</v>
      </c>
      <c r="D14" s="1" t="s">
        <v>135</v>
      </c>
      <c r="E14" s="1" t="s">
        <v>136</v>
      </c>
      <c r="F14" s="1">
        <v>2.12</v>
      </c>
      <c r="G14" s="1">
        <v>50</v>
      </c>
      <c r="H14" s="7">
        <f t="shared" si="0"/>
        <v>0.106</v>
      </c>
    </row>
    <row r="15" spans="1:8" x14ac:dyDescent="0.2">
      <c r="A15" s="6">
        <v>44682</v>
      </c>
      <c r="B15" s="1" t="s">
        <v>138</v>
      </c>
      <c r="C15" s="1" t="s">
        <v>169</v>
      </c>
      <c r="D15" s="1" t="s">
        <v>139</v>
      </c>
      <c r="E15" s="1" t="s">
        <v>140</v>
      </c>
      <c r="F15" s="1">
        <v>2.38</v>
      </c>
      <c r="G15" s="1">
        <v>80</v>
      </c>
      <c r="H15" s="7">
        <f t="shared" si="0"/>
        <v>0.19039999999999999</v>
      </c>
    </row>
    <row r="16" spans="1:8" x14ac:dyDescent="0.2">
      <c r="A16" s="6">
        <v>44682</v>
      </c>
      <c r="B16" s="1" t="s">
        <v>138</v>
      </c>
      <c r="C16" s="1" t="s">
        <v>169</v>
      </c>
      <c r="D16" s="1" t="s">
        <v>139</v>
      </c>
      <c r="E16" s="1" t="s">
        <v>140</v>
      </c>
      <c r="F16" s="1">
        <v>3.3</v>
      </c>
      <c r="G16" s="1">
        <v>80</v>
      </c>
      <c r="H16" s="7">
        <f t="shared" si="0"/>
        <v>0.26400000000000001</v>
      </c>
    </row>
    <row r="17" spans="1:8" x14ac:dyDescent="0.2">
      <c r="A17" s="6">
        <v>44682</v>
      </c>
      <c r="B17" s="1" t="s">
        <v>138</v>
      </c>
      <c r="C17" s="1" t="s">
        <v>169</v>
      </c>
      <c r="D17" s="1" t="s">
        <v>139</v>
      </c>
      <c r="E17" s="1" t="s">
        <v>140</v>
      </c>
      <c r="F17" s="1">
        <v>2.38</v>
      </c>
      <c r="G17" s="1">
        <v>42</v>
      </c>
      <c r="H17" s="7">
        <f t="shared" si="0"/>
        <v>9.9959999999999993E-2</v>
      </c>
    </row>
    <row r="18" spans="1:8" x14ac:dyDescent="0.2">
      <c r="A18" s="6">
        <v>44682</v>
      </c>
      <c r="B18" s="1" t="s">
        <v>138</v>
      </c>
      <c r="C18" s="1" t="s">
        <v>169</v>
      </c>
      <c r="D18" s="1" t="s">
        <v>139</v>
      </c>
      <c r="E18" s="1" t="s">
        <v>140</v>
      </c>
      <c r="F18" s="1">
        <v>3.3</v>
      </c>
      <c r="G18" s="1">
        <v>35</v>
      </c>
      <c r="H18" s="7">
        <f t="shared" si="0"/>
        <v>0.11550000000000001</v>
      </c>
    </row>
    <row r="19" spans="1:8" x14ac:dyDescent="0.2">
      <c r="A19" s="6">
        <v>44687</v>
      </c>
      <c r="B19" s="1" t="s">
        <v>239</v>
      </c>
      <c r="C19" s="1" t="s">
        <v>169</v>
      </c>
      <c r="D19" s="1" t="s">
        <v>242</v>
      </c>
      <c r="E19" s="1" t="s">
        <v>243</v>
      </c>
      <c r="F19" s="1">
        <v>2.2200000000000002</v>
      </c>
      <c r="G19" s="1">
        <v>67.56</v>
      </c>
      <c r="H19" s="7">
        <f t="shared" si="0"/>
        <v>0.14998320000000001</v>
      </c>
    </row>
    <row r="20" spans="1:8" x14ac:dyDescent="0.2">
      <c r="A20" s="6">
        <v>44687</v>
      </c>
      <c r="B20" s="1" t="s">
        <v>244</v>
      </c>
      <c r="C20" s="1" t="s">
        <v>169</v>
      </c>
      <c r="D20" s="1" t="s">
        <v>242</v>
      </c>
      <c r="E20" s="1" t="s">
        <v>243</v>
      </c>
      <c r="F20" s="1">
        <v>1.87</v>
      </c>
      <c r="G20" s="1">
        <v>80.2</v>
      </c>
      <c r="H20" s="7">
        <f t="shared" si="0"/>
        <v>0.14997400000000002</v>
      </c>
    </row>
    <row r="21" spans="1:8" x14ac:dyDescent="0.2">
      <c r="A21" s="6">
        <v>44687</v>
      </c>
      <c r="B21" s="1" t="s">
        <v>244</v>
      </c>
      <c r="C21" s="1" t="s">
        <v>169</v>
      </c>
      <c r="D21" s="1" t="s">
        <v>242</v>
      </c>
      <c r="E21" s="1" t="s">
        <v>243</v>
      </c>
      <c r="F21" s="1">
        <v>1.94</v>
      </c>
      <c r="G21" s="1">
        <v>61.8</v>
      </c>
      <c r="H21" s="7">
        <f t="shared" si="0"/>
        <v>0.119892</v>
      </c>
    </row>
    <row r="22" spans="1:8" x14ac:dyDescent="0.2">
      <c r="A22" s="6">
        <v>44687</v>
      </c>
      <c r="B22" s="1" t="s">
        <v>244</v>
      </c>
      <c r="C22" s="1" t="s">
        <v>169</v>
      </c>
      <c r="D22" s="1" t="s">
        <v>242</v>
      </c>
      <c r="E22" s="1" t="s">
        <v>243</v>
      </c>
      <c r="F22" s="1">
        <v>2.2000000000000002</v>
      </c>
      <c r="G22" s="1">
        <v>54.5</v>
      </c>
      <c r="H22" s="7">
        <f t="shared" si="0"/>
        <v>0.11990000000000001</v>
      </c>
    </row>
    <row r="23" spans="1:8" x14ac:dyDescent="0.2">
      <c r="A23" s="6">
        <v>44687</v>
      </c>
      <c r="B23" s="1" t="s">
        <v>244</v>
      </c>
      <c r="C23" s="1" t="s">
        <v>169</v>
      </c>
      <c r="D23" s="1" t="s">
        <v>242</v>
      </c>
      <c r="E23" s="1" t="s">
        <v>243</v>
      </c>
      <c r="F23" s="1">
        <v>2.06</v>
      </c>
      <c r="G23" s="1">
        <v>58.2</v>
      </c>
      <c r="H23" s="7">
        <f t="shared" si="0"/>
        <v>0.11989200000000001</v>
      </c>
    </row>
    <row r="24" spans="1:8" x14ac:dyDescent="0.2">
      <c r="A24" s="6">
        <v>44687</v>
      </c>
      <c r="B24" s="1" t="s">
        <v>244</v>
      </c>
      <c r="C24" s="1" t="s">
        <v>169</v>
      </c>
      <c r="D24" s="1" t="s">
        <v>242</v>
      </c>
      <c r="E24" s="1" t="s">
        <v>243</v>
      </c>
      <c r="F24" s="1">
        <v>1.66</v>
      </c>
      <c r="G24" s="1">
        <v>72.2</v>
      </c>
      <c r="H24" s="7">
        <f t="shared" si="0"/>
        <v>0.119852</v>
      </c>
    </row>
    <row r="25" spans="1:8" x14ac:dyDescent="0.2">
      <c r="A25" s="6">
        <v>44704</v>
      </c>
      <c r="B25" s="1" t="s">
        <v>141</v>
      </c>
      <c r="C25" s="1" t="s">
        <v>167</v>
      </c>
      <c r="D25" s="1" t="s">
        <v>142</v>
      </c>
      <c r="E25" s="1" t="s">
        <v>143</v>
      </c>
      <c r="F25" s="1" t="s">
        <v>93</v>
      </c>
      <c r="G25" s="1">
        <v>75</v>
      </c>
      <c r="H25" s="1" t="s">
        <v>93</v>
      </c>
    </row>
    <row r="26" spans="1:8" x14ac:dyDescent="0.2">
      <c r="A26" s="6">
        <v>44704</v>
      </c>
      <c r="B26" s="1" t="s">
        <v>141</v>
      </c>
      <c r="C26" s="1" t="s">
        <v>167</v>
      </c>
      <c r="D26" s="1" t="s">
        <v>142</v>
      </c>
      <c r="E26" s="1" t="s">
        <v>143</v>
      </c>
      <c r="F26" s="1" t="s">
        <v>93</v>
      </c>
      <c r="G26" s="1">
        <v>75</v>
      </c>
      <c r="H26" s="1" t="s">
        <v>93</v>
      </c>
    </row>
    <row r="27" spans="1:8" x14ac:dyDescent="0.2">
      <c r="A27" s="6">
        <v>44705</v>
      </c>
      <c r="B27" s="1" t="s">
        <v>141</v>
      </c>
      <c r="C27" s="1" t="s">
        <v>167</v>
      </c>
      <c r="D27" s="1" t="s">
        <v>144</v>
      </c>
      <c r="E27" s="1" t="s">
        <v>145</v>
      </c>
      <c r="F27" s="1" t="s">
        <v>93</v>
      </c>
      <c r="G27" s="1">
        <v>30</v>
      </c>
      <c r="H27" s="1" t="s">
        <v>93</v>
      </c>
    </row>
    <row r="28" spans="1:8" x14ac:dyDescent="0.2">
      <c r="A28" s="6">
        <v>44705</v>
      </c>
      <c r="B28" s="1" t="s">
        <v>141</v>
      </c>
      <c r="C28" s="1" t="s">
        <v>167</v>
      </c>
      <c r="D28" s="1" t="s">
        <v>146</v>
      </c>
      <c r="E28" s="1" t="s">
        <v>145</v>
      </c>
      <c r="F28" s="1" t="s">
        <v>93</v>
      </c>
      <c r="G28" s="1">
        <v>50</v>
      </c>
      <c r="H28" s="1" t="s">
        <v>93</v>
      </c>
    </row>
    <row r="29" spans="1:8" x14ac:dyDescent="0.2">
      <c r="A29" s="8">
        <v>44705</v>
      </c>
      <c r="B29" s="1" t="s">
        <v>141</v>
      </c>
      <c r="C29" s="1" t="s">
        <v>167</v>
      </c>
      <c r="D29" s="1" t="s">
        <v>146</v>
      </c>
      <c r="E29" s="1" t="s">
        <v>145</v>
      </c>
      <c r="F29" s="1" t="s">
        <v>93</v>
      </c>
      <c r="G29" s="1">
        <v>30</v>
      </c>
      <c r="H29" s="1" t="s">
        <v>93</v>
      </c>
    </row>
    <row r="30" spans="1:8" x14ac:dyDescent="0.2">
      <c r="A30" s="8">
        <v>44705</v>
      </c>
      <c r="B30" s="1" t="s">
        <v>141</v>
      </c>
      <c r="C30" s="1" t="s">
        <v>167</v>
      </c>
      <c r="D30" s="1" t="s">
        <v>146</v>
      </c>
      <c r="E30" s="1" t="s">
        <v>145</v>
      </c>
      <c r="F30" s="1" t="s">
        <v>93</v>
      </c>
      <c r="G30" s="1">
        <v>30</v>
      </c>
      <c r="H30" s="1" t="s">
        <v>93</v>
      </c>
    </row>
    <row r="31" spans="1:8" x14ac:dyDescent="0.2">
      <c r="A31" s="6">
        <v>44706</v>
      </c>
      <c r="B31" s="1" t="s">
        <v>19</v>
      </c>
      <c r="C31" s="1" t="s">
        <v>170</v>
      </c>
      <c r="D31" s="1" t="s">
        <v>147</v>
      </c>
      <c r="E31" s="1" t="s">
        <v>148</v>
      </c>
      <c r="F31" s="1" t="s">
        <v>93</v>
      </c>
      <c r="G31" s="1">
        <v>150</v>
      </c>
      <c r="H31" s="1" t="s">
        <v>93</v>
      </c>
    </row>
    <row r="32" spans="1:8" x14ac:dyDescent="0.2">
      <c r="A32" s="6">
        <v>44706</v>
      </c>
      <c r="B32" s="1" t="s">
        <v>19</v>
      </c>
      <c r="C32" s="1" t="s">
        <v>170</v>
      </c>
      <c r="D32" s="1" t="s">
        <v>147</v>
      </c>
      <c r="E32" s="1" t="s">
        <v>148</v>
      </c>
      <c r="F32" s="1" t="s">
        <v>93</v>
      </c>
      <c r="G32" s="1">
        <v>125</v>
      </c>
      <c r="H32" s="1" t="s">
        <v>93</v>
      </c>
    </row>
    <row r="33" spans="1:8" x14ac:dyDescent="0.2">
      <c r="A33" s="6">
        <v>44706</v>
      </c>
      <c r="B33" s="1" t="s">
        <v>19</v>
      </c>
      <c r="C33" s="1" t="s">
        <v>171</v>
      </c>
      <c r="D33" s="1" t="s">
        <v>147</v>
      </c>
      <c r="E33" s="1" t="s">
        <v>148</v>
      </c>
      <c r="F33" s="1" t="s">
        <v>93</v>
      </c>
      <c r="G33" s="1">
        <v>125</v>
      </c>
      <c r="H33" s="1" t="s">
        <v>93</v>
      </c>
    </row>
    <row r="34" spans="1:8" x14ac:dyDescent="0.2">
      <c r="A34" s="6">
        <v>44707</v>
      </c>
      <c r="B34" s="1" t="s">
        <v>141</v>
      </c>
      <c r="C34" s="1" t="s">
        <v>149</v>
      </c>
      <c r="D34" s="1" t="s">
        <v>142</v>
      </c>
      <c r="E34" s="1" t="s">
        <v>143</v>
      </c>
      <c r="F34" s="1" t="s">
        <v>93</v>
      </c>
      <c r="G34" s="1">
        <v>30</v>
      </c>
      <c r="H34" s="1" t="s">
        <v>93</v>
      </c>
    </row>
    <row r="35" spans="1:8" x14ac:dyDescent="0.2">
      <c r="A35" s="6">
        <v>44707</v>
      </c>
      <c r="B35" s="1" t="s">
        <v>141</v>
      </c>
      <c r="C35" s="1" t="s">
        <v>150</v>
      </c>
      <c r="D35" s="1" t="s">
        <v>142</v>
      </c>
      <c r="E35" s="1" t="s">
        <v>143</v>
      </c>
      <c r="F35" s="1" t="s">
        <v>93</v>
      </c>
      <c r="G35" s="1">
        <v>35</v>
      </c>
      <c r="H35" s="1" t="s">
        <v>93</v>
      </c>
    </row>
    <row r="36" spans="1:8" x14ac:dyDescent="0.2">
      <c r="A36" s="6">
        <v>44715</v>
      </c>
      <c r="B36" s="1" t="s">
        <v>173</v>
      </c>
      <c r="C36" s="1" t="s">
        <v>156</v>
      </c>
      <c r="D36" s="1" t="s">
        <v>157</v>
      </c>
      <c r="E36" s="1" t="s">
        <v>158</v>
      </c>
      <c r="F36" s="1" t="s">
        <v>93</v>
      </c>
      <c r="G36" s="1">
        <v>80</v>
      </c>
      <c r="H36" s="1" t="s">
        <v>93</v>
      </c>
    </row>
    <row r="37" spans="1:8" x14ac:dyDescent="0.2">
      <c r="A37" s="6">
        <v>44715</v>
      </c>
      <c r="B37" s="1" t="s">
        <v>173</v>
      </c>
      <c r="C37" s="1" t="s">
        <v>156</v>
      </c>
      <c r="D37" s="1" t="s">
        <v>157</v>
      </c>
      <c r="E37" s="1" t="s">
        <v>158</v>
      </c>
      <c r="F37" s="1" t="s">
        <v>93</v>
      </c>
      <c r="G37" s="1">
        <v>40</v>
      </c>
      <c r="H37" s="1" t="s">
        <v>93</v>
      </c>
    </row>
    <row r="38" spans="1:8" x14ac:dyDescent="0.2">
      <c r="A38" s="6">
        <v>44715</v>
      </c>
      <c r="B38" s="1" t="s">
        <v>173</v>
      </c>
      <c r="C38" s="1" t="s">
        <v>156</v>
      </c>
      <c r="D38" s="1" t="s">
        <v>161</v>
      </c>
      <c r="E38" s="1" t="s">
        <v>158</v>
      </c>
      <c r="F38" s="1" t="s">
        <v>93</v>
      </c>
      <c r="G38" s="1">
        <v>40</v>
      </c>
      <c r="H38" s="1" t="s">
        <v>93</v>
      </c>
    </row>
    <row r="39" spans="1:8" x14ac:dyDescent="0.2">
      <c r="A39" s="6">
        <v>44844</v>
      </c>
      <c r="B39" s="1" t="s">
        <v>162</v>
      </c>
      <c r="C39" s="1" t="s">
        <v>169</v>
      </c>
      <c r="D39" s="1" t="s">
        <v>161</v>
      </c>
      <c r="E39" s="1" t="s">
        <v>163</v>
      </c>
      <c r="F39" s="1">
        <v>4.22</v>
      </c>
      <c r="G39" s="1">
        <v>59</v>
      </c>
      <c r="H39" s="1">
        <v>0.25</v>
      </c>
    </row>
    <row r="40" spans="1:8" x14ac:dyDescent="0.2">
      <c r="A40" s="6">
        <v>44844</v>
      </c>
      <c r="B40" s="1" t="s">
        <v>162</v>
      </c>
      <c r="C40" s="1" t="s">
        <v>169</v>
      </c>
      <c r="D40" s="1" t="s">
        <v>161</v>
      </c>
      <c r="E40" s="1" t="s">
        <v>163</v>
      </c>
      <c r="F40" s="1">
        <v>5.2</v>
      </c>
      <c r="G40" s="1">
        <v>48</v>
      </c>
      <c r="H40" s="1">
        <v>0.25</v>
      </c>
    </row>
    <row r="41" spans="1:8" x14ac:dyDescent="0.2">
      <c r="A41" s="6">
        <v>44845</v>
      </c>
      <c r="B41" s="1" t="s">
        <v>162</v>
      </c>
      <c r="C41" s="1" t="s">
        <v>169</v>
      </c>
      <c r="D41" s="1" t="s">
        <v>161</v>
      </c>
      <c r="E41" s="1" t="s">
        <v>163</v>
      </c>
      <c r="F41" s="1">
        <v>2.2200000000000002</v>
      </c>
      <c r="G41" s="1">
        <v>112.6</v>
      </c>
      <c r="H41" s="1">
        <v>0.25</v>
      </c>
    </row>
    <row r="42" spans="1:8" x14ac:dyDescent="0.2">
      <c r="A42" s="6">
        <v>44845</v>
      </c>
      <c r="B42" s="1" t="s">
        <v>162</v>
      </c>
      <c r="C42" s="1" t="s">
        <v>169</v>
      </c>
      <c r="D42" s="1" t="s">
        <v>161</v>
      </c>
      <c r="E42" s="1" t="s">
        <v>163</v>
      </c>
      <c r="F42" s="1">
        <v>2.2400000000000002</v>
      </c>
      <c r="G42" s="1">
        <v>100</v>
      </c>
      <c r="H42" s="1">
        <v>0.22</v>
      </c>
    </row>
    <row r="43" spans="1:8" x14ac:dyDescent="0.2">
      <c r="A43" s="6">
        <v>44848</v>
      </c>
      <c r="B43" s="1" t="s">
        <v>164</v>
      </c>
      <c r="C43" s="1" t="s">
        <v>168</v>
      </c>
      <c r="D43" s="1" t="s">
        <v>165</v>
      </c>
      <c r="E43" s="1" t="s">
        <v>166</v>
      </c>
      <c r="F43" s="1">
        <v>3.82</v>
      </c>
      <c r="G43" s="1">
        <v>65</v>
      </c>
      <c r="H43" s="1">
        <v>0.25</v>
      </c>
    </row>
    <row r="44" spans="1:8" x14ac:dyDescent="0.2">
      <c r="A44" s="6">
        <v>44848</v>
      </c>
      <c r="B44" s="1" t="s">
        <v>164</v>
      </c>
      <c r="C44" s="1" t="s">
        <v>168</v>
      </c>
      <c r="D44" s="1" t="s">
        <v>165</v>
      </c>
      <c r="E44" s="1" t="s">
        <v>166</v>
      </c>
      <c r="F44" s="1">
        <v>2.72</v>
      </c>
      <c r="G44" s="1">
        <v>92</v>
      </c>
      <c r="H44" s="1">
        <v>0.25</v>
      </c>
    </row>
    <row r="45" spans="1:8" x14ac:dyDescent="0.2">
      <c r="A45" s="6">
        <v>44848</v>
      </c>
      <c r="B45" s="1" t="s">
        <v>164</v>
      </c>
      <c r="C45" s="1" t="s">
        <v>168</v>
      </c>
      <c r="D45" s="1" t="s">
        <v>165</v>
      </c>
      <c r="E45" s="1" t="s">
        <v>166</v>
      </c>
      <c r="F45" s="1">
        <v>3.6</v>
      </c>
      <c r="G45" s="1">
        <v>64</v>
      </c>
      <c r="H45" s="1">
        <v>0.25</v>
      </c>
    </row>
    <row r="46" spans="1:8" x14ac:dyDescent="0.2">
      <c r="A46" s="6">
        <v>44848</v>
      </c>
      <c r="B46" s="1" t="s">
        <v>164</v>
      </c>
      <c r="C46" s="1" t="s">
        <v>168</v>
      </c>
      <c r="D46" s="1" t="s">
        <v>165</v>
      </c>
      <c r="E46" s="1" t="s">
        <v>166</v>
      </c>
      <c r="F46" s="1">
        <v>3.22</v>
      </c>
      <c r="G46" s="1">
        <v>77</v>
      </c>
      <c r="H46" s="1">
        <v>0.25</v>
      </c>
    </row>
    <row r="47" spans="1:8" x14ac:dyDescent="0.2">
      <c r="A47" s="6">
        <v>44849</v>
      </c>
      <c r="B47" s="1" t="s">
        <v>164</v>
      </c>
      <c r="C47" s="1" t="s">
        <v>168</v>
      </c>
      <c r="D47" s="1" t="s">
        <v>165</v>
      </c>
      <c r="E47" s="1" t="s">
        <v>166</v>
      </c>
      <c r="F47" s="1">
        <v>4.7</v>
      </c>
      <c r="G47" s="1">
        <v>53</v>
      </c>
      <c r="H47" s="1">
        <v>0.25</v>
      </c>
    </row>
    <row r="48" spans="1:8" x14ac:dyDescent="0.2">
      <c r="A48" s="6">
        <v>44849</v>
      </c>
      <c r="B48" s="1" t="s">
        <v>164</v>
      </c>
      <c r="C48" s="1" t="s">
        <v>168</v>
      </c>
      <c r="D48" s="1" t="s">
        <v>165</v>
      </c>
      <c r="E48" s="1" t="s">
        <v>166</v>
      </c>
      <c r="F48" s="1">
        <v>3.55</v>
      </c>
      <c r="G48" s="1">
        <v>70</v>
      </c>
      <c r="H48" s="1">
        <v>0.25</v>
      </c>
    </row>
    <row r="49" spans="1:8" x14ac:dyDescent="0.2">
      <c r="A49" s="6">
        <v>44849</v>
      </c>
      <c r="B49" s="1" t="s">
        <v>162</v>
      </c>
      <c r="C49" s="1" t="s">
        <v>169</v>
      </c>
      <c r="D49" s="1" t="s">
        <v>161</v>
      </c>
      <c r="E49" s="1" t="s">
        <v>163</v>
      </c>
      <c r="F49" s="1">
        <v>3.6</v>
      </c>
      <c r="G49" s="1">
        <v>69</v>
      </c>
      <c r="H49" s="1">
        <v>0.25</v>
      </c>
    </row>
    <row r="50" spans="1:8" x14ac:dyDescent="0.2">
      <c r="A50" s="6">
        <v>44849</v>
      </c>
      <c r="B50" s="1" t="s">
        <v>162</v>
      </c>
      <c r="C50" s="1" t="s">
        <v>169</v>
      </c>
      <c r="D50" s="1" t="s">
        <v>161</v>
      </c>
      <c r="E50" s="1" t="s">
        <v>163</v>
      </c>
      <c r="F50" s="1">
        <v>3.22</v>
      </c>
      <c r="G50" s="1">
        <v>77</v>
      </c>
      <c r="H50" s="1">
        <v>0.25</v>
      </c>
    </row>
    <row r="51" spans="1:8" x14ac:dyDescent="0.2">
      <c r="A51" s="6">
        <v>44996</v>
      </c>
      <c r="B51" s="1" t="s">
        <v>238</v>
      </c>
      <c r="C51" s="1" t="s">
        <v>169</v>
      </c>
      <c r="D51" s="1" t="s">
        <v>129</v>
      </c>
      <c r="E51" s="1" t="s">
        <v>130</v>
      </c>
      <c r="F51" s="1">
        <v>4.4000000000000004</v>
      </c>
      <c r="G51" s="1">
        <v>56.8</v>
      </c>
      <c r="H51" s="1">
        <v>0.25</v>
      </c>
    </row>
    <row r="52" spans="1:8" x14ac:dyDescent="0.2">
      <c r="A52" s="6">
        <v>44996</v>
      </c>
      <c r="B52" s="1" t="s">
        <v>238</v>
      </c>
      <c r="C52" s="1" t="s">
        <v>169</v>
      </c>
      <c r="D52" s="1" t="s">
        <v>129</v>
      </c>
      <c r="E52" s="1" t="s">
        <v>130</v>
      </c>
      <c r="F52" s="1">
        <v>3.84</v>
      </c>
      <c r="G52" s="1">
        <v>71.8</v>
      </c>
      <c r="H52" s="1">
        <v>0.25</v>
      </c>
    </row>
    <row r="54" spans="1:8" x14ac:dyDescent="0.2">
      <c r="A54" s="1" t="s">
        <v>172</v>
      </c>
    </row>
    <row r="55" spans="1:8" x14ac:dyDescent="0.2">
      <c r="A55" s="6">
        <v>44675</v>
      </c>
      <c r="B55" s="1" t="s">
        <v>134</v>
      </c>
      <c r="C55" s="1" t="s">
        <v>169</v>
      </c>
      <c r="D55" s="1" t="s">
        <v>135</v>
      </c>
      <c r="E55" s="1" t="s">
        <v>136</v>
      </c>
      <c r="F55" s="1">
        <v>4.46</v>
      </c>
      <c r="G55" s="1">
        <v>22.42</v>
      </c>
      <c r="H55" s="7">
        <f>F55*G55/1000</f>
        <v>9.9993200000000004E-2</v>
      </c>
    </row>
    <row r="56" spans="1:8" x14ac:dyDescent="0.2">
      <c r="A56" s="8">
        <v>44675</v>
      </c>
      <c r="B56" s="2" t="s">
        <v>134</v>
      </c>
      <c r="C56" s="1" t="s">
        <v>169</v>
      </c>
      <c r="D56" s="2" t="s">
        <v>135</v>
      </c>
      <c r="E56" s="2" t="s">
        <v>136</v>
      </c>
      <c r="F56" s="2">
        <v>2.8</v>
      </c>
      <c r="G56" s="2">
        <v>50</v>
      </c>
      <c r="H56" s="9">
        <v>0.14000000000000001</v>
      </c>
    </row>
    <row r="57" spans="1:8" x14ac:dyDescent="0.2">
      <c r="A57" s="8">
        <v>44675</v>
      </c>
      <c r="B57" s="2" t="s">
        <v>134</v>
      </c>
      <c r="C57" s="2" t="s">
        <v>137</v>
      </c>
      <c r="D57" s="2" t="s">
        <v>135</v>
      </c>
      <c r="E57" s="2" t="s">
        <v>136</v>
      </c>
      <c r="F57" s="2">
        <v>1.84</v>
      </c>
      <c r="G57" s="2">
        <v>50</v>
      </c>
      <c r="H57" s="9">
        <v>0.09</v>
      </c>
    </row>
    <row r="58" spans="1:8" x14ac:dyDescent="0.2">
      <c r="A58" s="8">
        <v>44676</v>
      </c>
      <c r="B58" s="2" t="s">
        <v>134</v>
      </c>
      <c r="C58" s="2" t="s">
        <v>137</v>
      </c>
      <c r="D58" s="2" t="s">
        <v>135</v>
      </c>
      <c r="E58" s="2" t="s">
        <v>136</v>
      </c>
      <c r="F58" s="2">
        <v>1.76</v>
      </c>
      <c r="G58" s="2">
        <v>70</v>
      </c>
      <c r="H58" s="9">
        <v>0.12</v>
      </c>
    </row>
    <row r="59" spans="1:8" x14ac:dyDescent="0.2">
      <c r="A59" s="6">
        <v>44715</v>
      </c>
      <c r="B59" s="1" t="s">
        <v>151</v>
      </c>
      <c r="C59" s="1" t="s">
        <v>152</v>
      </c>
      <c r="D59" s="1" t="s">
        <v>159</v>
      </c>
      <c r="E59" s="1" t="s">
        <v>160</v>
      </c>
      <c r="F59" s="1" t="s">
        <v>93</v>
      </c>
      <c r="G59" s="1">
        <v>80</v>
      </c>
      <c r="H59" s="1" t="s">
        <v>93</v>
      </c>
    </row>
    <row r="60" spans="1:8" x14ac:dyDescent="0.2">
      <c r="A60" s="6">
        <v>44714</v>
      </c>
      <c r="B60" s="1" t="s">
        <v>151</v>
      </c>
      <c r="C60" s="1" t="s">
        <v>152</v>
      </c>
      <c r="D60" s="1" t="s">
        <v>153</v>
      </c>
      <c r="E60" s="1" t="s">
        <v>154</v>
      </c>
      <c r="F60" s="1" t="s">
        <v>93</v>
      </c>
      <c r="G60" s="1">
        <v>50</v>
      </c>
      <c r="H60" s="1" t="s">
        <v>93</v>
      </c>
    </row>
    <row r="61" spans="1:8" x14ac:dyDescent="0.2">
      <c r="A61" s="6">
        <v>44714</v>
      </c>
      <c r="B61" s="1" t="s">
        <v>151</v>
      </c>
      <c r="C61" s="1" t="s">
        <v>152</v>
      </c>
      <c r="D61" s="1" t="s">
        <v>153</v>
      </c>
      <c r="E61" s="1" t="s">
        <v>154</v>
      </c>
      <c r="F61" s="1" t="s">
        <v>93</v>
      </c>
      <c r="G61" s="1">
        <v>50</v>
      </c>
      <c r="H61" s="1" t="s">
        <v>93</v>
      </c>
    </row>
    <row r="62" spans="1:8" x14ac:dyDescent="0.2">
      <c r="A62" s="6">
        <v>44714</v>
      </c>
      <c r="B62" s="1" t="s">
        <v>155</v>
      </c>
      <c r="C62" s="1" t="s">
        <v>156</v>
      </c>
      <c r="D62" s="1" t="s">
        <v>153</v>
      </c>
      <c r="E62" s="1" t="s">
        <v>154</v>
      </c>
      <c r="F62" s="1" t="s">
        <v>93</v>
      </c>
      <c r="G62" s="1">
        <v>50</v>
      </c>
      <c r="H62" s="1" t="s">
        <v>93</v>
      </c>
    </row>
    <row r="63" spans="1:8" x14ac:dyDescent="0.2">
      <c r="A63" s="6">
        <v>44714</v>
      </c>
      <c r="B63" s="1" t="s">
        <v>155</v>
      </c>
      <c r="C63" s="1" t="s">
        <v>156</v>
      </c>
      <c r="D63" s="1" t="s">
        <v>153</v>
      </c>
      <c r="E63" s="1" t="s">
        <v>154</v>
      </c>
      <c r="F63" s="1" t="s">
        <v>93</v>
      </c>
      <c r="G63" s="1">
        <v>50</v>
      </c>
      <c r="H63" s="1" t="s">
        <v>93</v>
      </c>
    </row>
    <row r="64" spans="1:8" x14ac:dyDescent="0.2">
      <c r="A64" s="6">
        <v>44750</v>
      </c>
      <c r="B64" s="1" t="s">
        <v>175</v>
      </c>
      <c r="C64" s="1" t="s">
        <v>176</v>
      </c>
      <c r="D64" s="1" t="s">
        <v>178</v>
      </c>
      <c r="E64" s="1" t="s">
        <v>93</v>
      </c>
      <c r="F64" s="1">
        <v>1.02</v>
      </c>
      <c r="G64" s="1">
        <v>200</v>
      </c>
      <c r="H64" s="1">
        <v>0.2</v>
      </c>
    </row>
    <row r="65" spans="1:8" x14ac:dyDescent="0.2">
      <c r="A65" s="13">
        <v>44755</v>
      </c>
      <c r="B65" s="1" t="s">
        <v>4</v>
      </c>
      <c r="C65" s="1" t="s">
        <v>275</v>
      </c>
      <c r="D65" s="1" t="s">
        <v>177</v>
      </c>
      <c r="E65" s="1" t="s">
        <v>93</v>
      </c>
      <c r="F65" s="1">
        <v>1.86</v>
      </c>
      <c r="G65" s="1">
        <v>133</v>
      </c>
      <c r="H65" s="1">
        <v>0.25</v>
      </c>
    </row>
    <row r="66" spans="1:8" x14ac:dyDescent="0.2">
      <c r="A66" s="13">
        <v>44898</v>
      </c>
      <c r="B66" s="1" t="s">
        <v>174</v>
      </c>
      <c r="C66" s="1" t="s">
        <v>156</v>
      </c>
      <c r="D66" s="1" t="s">
        <v>177</v>
      </c>
      <c r="E66" s="1" t="s">
        <v>93</v>
      </c>
      <c r="F66" s="1">
        <v>1.45</v>
      </c>
      <c r="G66" s="1">
        <v>172</v>
      </c>
      <c r="H66" s="1">
        <v>0.25</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9277B16-10F4-CB48-9C89-7CFCE39E4487}">
  <dimension ref="A1:C10"/>
  <sheetViews>
    <sheetView workbookViewId="0"/>
  </sheetViews>
  <sheetFormatPr baseColWidth="10" defaultRowHeight="16" x14ac:dyDescent="0.2"/>
  <cols>
    <col min="1" max="1" width="28.1640625" customWidth="1"/>
    <col min="2" max="2" width="19.33203125" customWidth="1"/>
  </cols>
  <sheetData>
    <row r="1" spans="1:3" x14ac:dyDescent="0.2">
      <c r="A1" s="14" t="s">
        <v>277</v>
      </c>
    </row>
    <row r="2" spans="1:3" x14ac:dyDescent="0.2">
      <c r="A2" t="s">
        <v>217</v>
      </c>
      <c r="B2" t="s">
        <v>218</v>
      </c>
      <c r="C2" t="s">
        <v>219</v>
      </c>
    </row>
    <row r="3" spans="1:3" x14ac:dyDescent="0.2">
      <c r="A3" t="s">
        <v>220</v>
      </c>
      <c r="B3" t="s">
        <v>221</v>
      </c>
      <c r="C3" t="s">
        <v>222</v>
      </c>
    </row>
    <row r="4" spans="1:3" x14ac:dyDescent="0.2">
      <c r="A4" t="s">
        <v>223</v>
      </c>
      <c r="B4" t="s">
        <v>224</v>
      </c>
      <c r="C4" t="s">
        <v>225</v>
      </c>
    </row>
    <row r="5" spans="1:3" x14ac:dyDescent="0.2">
      <c r="A5" t="s">
        <v>226</v>
      </c>
      <c r="B5" t="s">
        <v>227</v>
      </c>
      <c r="C5" t="s">
        <v>228</v>
      </c>
    </row>
    <row r="6" spans="1:3" x14ac:dyDescent="0.2">
      <c r="A6" t="s">
        <v>229</v>
      </c>
      <c r="B6" t="s">
        <v>230</v>
      </c>
      <c r="C6" t="s">
        <v>231</v>
      </c>
    </row>
    <row r="7" spans="1:3" x14ac:dyDescent="0.2">
      <c r="A7" t="s">
        <v>232</v>
      </c>
      <c r="B7" t="s">
        <v>233</v>
      </c>
      <c r="C7" t="s">
        <v>234</v>
      </c>
    </row>
    <row r="8" spans="1:3" x14ac:dyDescent="0.2">
      <c r="A8" t="s">
        <v>235</v>
      </c>
      <c r="B8" t="s">
        <v>236</v>
      </c>
      <c r="C8" t="s">
        <v>237</v>
      </c>
    </row>
    <row r="10" spans="1:3" x14ac:dyDescent="0.2">
      <c r="A10" t="s">
        <v>276</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065A219-05DC-6A47-BCAE-50EDEF3D0938}">
  <dimension ref="A1:E42"/>
  <sheetViews>
    <sheetView workbookViewId="0"/>
  </sheetViews>
  <sheetFormatPr baseColWidth="10" defaultRowHeight="16" x14ac:dyDescent="0.2"/>
  <cols>
    <col min="1" max="1" width="37.1640625" customWidth="1"/>
    <col min="2" max="2" width="14.6640625" customWidth="1"/>
  </cols>
  <sheetData>
    <row r="1" spans="1:5" x14ac:dyDescent="0.2">
      <c r="A1" s="14" t="s">
        <v>293</v>
      </c>
    </row>
    <row r="2" spans="1:5" ht="15" x14ac:dyDescent="0.2">
      <c r="A2" s="14" t="s">
        <v>29</v>
      </c>
      <c r="B2" t="s">
        <v>294</v>
      </c>
      <c r="C2" t="s">
        <v>295</v>
      </c>
    </row>
    <row r="3" spans="1:5" x14ac:dyDescent="0.2">
      <c r="A3" s="1" t="s">
        <v>191</v>
      </c>
      <c r="B3">
        <v>0.30584536229812798</v>
      </c>
      <c r="C3">
        <v>0.397931242025436</v>
      </c>
    </row>
    <row r="4" spans="1:5" x14ac:dyDescent="0.2">
      <c r="A4" s="1" t="s">
        <v>179</v>
      </c>
      <c r="B4">
        <v>0.33035121931605699</v>
      </c>
      <c r="C4">
        <v>0.44142172528866003</v>
      </c>
    </row>
    <row r="5" spans="1:5" x14ac:dyDescent="0.2">
      <c r="A5" s="1" t="s">
        <v>180</v>
      </c>
      <c r="B5">
        <v>0.32503994077075898</v>
      </c>
      <c r="C5">
        <v>0.43109837098856202</v>
      </c>
    </row>
    <row r="6" spans="1:5" x14ac:dyDescent="0.2">
      <c r="A6" s="1" t="s">
        <v>37</v>
      </c>
      <c r="B6">
        <v>0.34970155340525699</v>
      </c>
      <c r="C6">
        <v>0.47651026556064002</v>
      </c>
    </row>
    <row r="7" spans="1:5" x14ac:dyDescent="0.2">
      <c r="A7" s="1" t="s">
        <v>215</v>
      </c>
      <c r="B7">
        <v>0.32017488008828898</v>
      </c>
      <c r="C7">
        <v>0.42251297609663202</v>
      </c>
    </row>
    <row r="8" spans="1:5" x14ac:dyDescent="0.2">
      <c r="A8" s="1" t="s">
        <v>40</v>
      </c>
      <c r="B8">
        <v>0.326086518912173</v>
      </c>
      <c r="C8">
        <v>0.43292401043878598</v>
      </c>
    </row>
    <row r="9" spans="1:5" x14ac:dyDescent="0.2">
      <c r="A9" s="1" t="s">
        <v>181</v>
      </c>
      <c r="B9">
        <v>0.30487121313225701</v>
      </c>
      <c r="C9">
        <v>0.39588921247133502</v>
      </c>
    </row>
    <row r="10" spans="1:5" x14ac:dyDescent="0.2">
      <c r="A10" s="1" t="s">
        <v>182</v>
      </c>
      <c r="B10">
        <v>0.33581333748831399</v>
      </c>
      <c r="C10">
        <v>0.45121442601564199</v>
      </c>
    </row>
    <row r="11" spans="1:5" x14ac:dyDescent="0.2">
      <c r="A11" s="1" t="s">
        <v>45</v>
      </c>
      <c r="B11">
        <v>0.32294065177256398</v>
      </c>
      <c r="C11">
        <v>0.426939380861037</v>
      </c>
    </row>
    <row r="12" spans="1:5" x14ac:dyDescent="0.2">
      <c r="A12" s="1" t="s">
        <v>47</v>
      </c>
      <c r="B12">
        <v>0.28971468827051799</v>
      </c>
      <c r="C12">
        <v>0.370617616014006</v>
      </c>
    </row>
    <row r="13" spans="1:5" x14ac:dyDescent="0.2">
      <c r="A13" s="1" t="s">
        <v>50</v>
      </c>
      <c r="B13">
        <v>0.31598851598851602</v>
      </c>
      <c r="C13">
        <v>0.41563395269588899</v>
      </c>
    </row>
    <row r="14" spans="1:5" x14ac:dyDescent="0.2">
      <c r="A14" s="1" t="s">
        <v>183</v>
      </c>
      <c r="B14">
        <v>0.31295848989085701</v>
      </c>
      <c r="C14">
        <v>0.40980990024657898</v>
      </c>
    </row>
    <row r="15" spans="1:5" x14ac:dyDescent="0.2">
      <c r="A15" s="1" t="s">
        <v>52</v>
      </c>
      <c r="B15">
        <v>0.32717587247574498</v>
      </c>
      <c r="C15">
        <v>0.43482884227562402</v>
      </c>
      <c r="E15" s="1"/>
    </row>
    <row r="16" spans="1:5" x14ac:dyDescent="0.2">
      <c r="A16" s="1" t="s">
        <v>54</v>
      </c>
      <c r="B16">
        <v>0.31607348099663002</v>
      </c>
      <c r="C16">
        <v>0.41536985267797599</v>
      </c>
    </row>
    <row r="17" spans="1:5" x14ac:dyDescent="0.2">
      <c r="A17" s="1" t="s">
        <v>184</v>
      </c>
      <c r="B17">
        <v>0.29155120190758499</v>
      </c>
      <c r="C17">
        <v>0.37326702308639598</v>
      </c>
      <c r="E17" s="4"/>
    </row>
    <row r="18" spans="1:5" x14ac:dyDescent="0.2">
      <c r="A18" s="1" t="s">
        <v>186</v>
      </c>
      <c r="B18">
        <v>0.33078083952825399</v>
      </c>
      <c r="C18">
        <v>0.44144991243694098</v>
      </c>
    </row>
    <row r="19" spans="1:5" x14ac:dyDescent="0.2">
      <c r="A19" s="1" t="s">
        <v>185</v>
      </c>
      <c r="B19">
        <v>0.31588028544040903</v>
      </c>
      <c r="C19">
        <v>0.41501957238533699</v>
      </c>
    </row>
    <row r="20" spans="1:5" x14ac:dyDescent="0.2">
      <c r="A20" s="1" t="s">
        <v>56</v>
      </c>
      <c r="B20">
        <v>0.31174464779005501</v>
      </c>
      <c r="C20">
        <v>0.40791613750427502</v>
      </c>
    </row>
    <row r="21" spans="1:5" x14ac:dyDescent="0.2">
      <c r="A21" s="1" t="s">
        <v>58</v>
      </c>
      <c r="B21">
        <v>0.289473180626519</v>
      </c>
      <c r="C21">
        <v>0.37046187958347399</v>
      </c>
    </row>
    <row r="22" spans="1:5" x14ac:dyDescent="0.2">
      <c r="A22" s="1" t="s">
        <v>60</v>
      </c>
      <c r="B22">
        <v>0.31452836550619601</v>
      </c>
      <c r="C22">
        <v>0.41248002866253097</v>
      </c>
    </row>
    <row r="23" spans="1:5" x14ac:dyDescent="0.2">
      <c r="A23" s="1" t="s">
        <v>62</v>
      </c>
      <c r="B23">
        <v>0.324238943136129</v>
      </c>
      <c r="C23">
        <v>0.42985211430718301</v>
      </c>
    </row>
    <row r="24" spans="1:5" x14ac:dyDescent="0.2">
      <c r="A24" s="1" t="s">
        <v>64</v>
      </c>
      <c r="B24">
        <v>0.31497199278458199</v>
      </c>
      <c r="C24">
        <v>0.41345640359811398</v>
      </c>
    </row>
    <row r="25" spans="1:5" x14ac:dyDescent="0.2">
      <c r="A25" s="1" t="s">
        <v>187</v>
      </c>
      <c r="B25">
        <v>0.31861414298114399</v>
      </c>
      <c r="C25">
        <v>0.41977462318264103</v>
      </c>
    </row>
    <row r="26" spans="1:5" x14ac:dyDescent="0.2">
      <c r="A26" s="1" t="s">
        <v>67</v>
      </c>
      <c r="B26">
        <v>0.29155914581697101</v>
      </c>
      <c r="C26">
        <v>0.37364449133941902</v>
      </c>
    </row>
    <row r="27" spans="1:5" x14ac:dyDescent="0.2">
      <c r="A27" s="1" t="s">
        <v>69</v>
      </c>
      <c r="B27">
        <v>0.320001510688118</v>
      </c>
      <c r="C27">
        <v>0.42225541669725802</v>
      </c>
    </row>
    <row r="28" spans="1:5" x14ac:dyDescent="0.2">
      <c r="A28" s="1" t="s">
        <v>71</v>
      </c>
      <c r="B28">
        <v>0.30851284414238</v>
      </c>
      <c r="C28">
        <v>0.40208084857061599</v>
      </c>
    </row>
    <row r="29" spans="1:5" x14ac:dyDescent="0.2">
      <c r="A29" s="1" t="s">
        <v>188</v>
      </c>
      <c r="B29">
        <v>0.32546327000000003</v>
      </c>
      <c r="C29">
        <v>0.42463256999999999</v>
      </c>
    </row>
    <row r="30" spans="1:5" x14ac:dyDescent="0.2">
      <c r="A30" s="1" t="s">
        <v>74</v>
      </c>
      <c r="B30">
        <v>0.35310768012668198</v>
      </c>
      <c r="C30">
        <v>0.482974945139024</v>
      </c>
    </row>
    <row r="31" spans="1:5" x14ac:dyDescent="0.2">
      <c r="A31" s="1" t="s">
        <v>189</v>
      </c>
      <c r="B31">
        <v>0.32357659876128603</v>
      </c>
      <c r="C31">
        <v>0.42889565510821898</v>
      </c>
    </row>
    <row r="32" spans="1:5" x14ac:dyDescent="0.2">
      <c r="A32" s="1" t="s">
        <v>216</v>
      </c>
      <c r="B32">
        <v>0.33044482957827798</v>
      </c>
      <c r="C32">
        <v>0.44103415851003902</v>
      </c>
    </row>
    <row r="33" spans="1:3" x14ac:dyDescent="0.2">
      <c r="A33" s="1" t="s">
        <v>76</v>
      </c>
      <c r="B33">
        <v>0.31795410471881103</v>
      </c>
      <c r="C33">
        <v>0.41886839650647401</v>
      </c>
    </row>
    <row r="34" spans="1:3" x14ac:dyDescent="0.2">
      <c r="A34" s="1" t="s">
        <v>79</v>
      </c>
      <c r="B34">
        <v>0.30012435081559502</v>
      </c>
      <c r="C34">
        <v>0.38803191492747102</v>
      </c>
    </row>
    <row r="35" spans="1:3" x14ac:dyDescent="0.2">
      <c r="A35" s="1" t="s">
        <v>77</v>
      </c>
      <c r="B35">
        <v>0.29502292075965902</v>
      </c>
      <c r="C35">
        <v>0.37955245023692702</v>
      </c>
    </row>
    <row r="36" spans="1:3" x14ac:dyDescent="0.2">
      <c r="A36" s="1" t="s">
        <v>81</v>
      </c>
      <c r="B36">
        <v>0.31962347009311598</v>
      </c>
      <c r="C36">
        <v>0.42122123800762301</v>
      </c>
    </row>
    <row r="37" spans="1:3" x14ac:dyDescent="0.2">
      <c r="A37" s="1" t="s">
        <v>83</v>
      </c>
      <c r="B37">
        <v>0.318065335831341</v>
      </c>
      <c r="C37">
        <v>0.41828654742184501</v>
      </c>
    </row>
    <row r="38" spans="1:3" x14ac:dyDescent="0.2">
      <c r="A38" s="1" t="s">
        <v>85</v>
      </c>
      <c r="B38">
        <v>0.36070048176439301</v>
      </c>
      <c r="C38">
        <v>0.49734718914097198</v>
      </c>
    </row>
    <row r="39" spans="1:3" x14ac:dyDescent="0.2">
      <c r="A39" s="1" t="s">
        <v>87</v>
      </c>
      <c r="B39">
        <v>0.33869995176073298</v>
      </c>
      <c r="C39">
        <v>0.45594503851414497</v>
      </c>
    </row>
    <row r="40" spans="1:3" x14ac:dyDescent="0.2">
      <c r="A40" s="1" t="s">
        <v>88</v>
      </c>
      <c r="B40">
        <v>0.28631798474287901</v>
      </c>
      <c r="C40">
        <v>0.36530214268609101</v>
      </c>
    </row>
    <row r="41" spans="1:3" x14ac:dyDescent="0.2">
      <c r="A41" s="1" t="s">
        <v>90</v>
      </c>
      <c r="B41">
        <v>0.31739811912225702</v>
      </c>
      <c r="C41">
        <v>0.41790966519134098</v>
      </c>
    </row>
    <row r="42" spans="1:3" x14ac:dyDescent="0.2">
      <c r="A42" s="1" t="s">
        <v>91</v>
      </c>
      <c r="B42">
        <v>0.29667115562663099</v>
      </c>
      <c r="C42">
        <v>0.38257000164730298</v>
      </c>
    </row>
  </sheetData>
  <sortState xmlns:xlrd2="http://schemas.microsoft.com/office/spreadsheetml/2017/richdata2" ref="A3:C44">
    <sortCondition ref="A2:A44"/>
  </sortState>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965530D-FA08-DB40-BB85-CCA78E1E64B0}">
  <dimension ref="A1:G105"/>
  <sheetViews>
    <sheetView tabSelected="1" topLeftCell="A16" workbookViewId="0">
      <selection activeCell="F23" sqref="F23"/>
    </sheetView>
  </sheetViews>
  <sheetFormatPr baseColWidth="10" defaultRowHeight="16" x14ac:dyDescent="0.2"/>
  <cols>
    <col min="6" max="6" width="16.5" customWidth="1"/>
  </cols>
  <sheetData>
    <row r="1" spans="1:7" x14ac:dyDescent="0.2">
      <c r="A1" s="14" t="s">
        <v>428</v>
      </c>
    </row>
    <row r="2" spans="1:7" ht="49" customHeight="1" x14ac:dyDescent="0.2">
      <c r="A2" s="41" t="s">
        <v>246</v>
      </c>
      <c r="B2" s="41" t="s">
        <v>348</v>
      </c>
      <c r="C2" s="42" t="s">
        <v>279</v>
      </c>
      <c r="D2" s="42" t="s">
        <v>278</v>
      </c>
      <c r="E2" s="42" t="s">
        <v>245</v>
      </c>
      <c r="F2" s="42" t="s">
        <v>247</v>
      </c>
      <c r="G2" s="41" t="s">
        <v>347</v>
      </c>
    </row>
    <row r="3" spans="1:7" x14ac:dyDescent="0.2">
      <c r="A3" s="20" t="s">
        <v>343</v>
      </c>
      <c r="B3" s="35" t="s">
        <v>341</v>
      </c>
      <c r="C3" s="36">
        <v>0.10539999999999999</v>
      </c>
      <c r="D3" s="36">
        <v>0.13009999999999999</v>
      </c>
      <c r="E3" s="36" t="s">
        <v>299</v>
      </c>
      <c r="F3" s="36">
        <v>0.89</v>
      </c>
    </row>
    <row r="4" spans="1:7" x14ac:dyDescent="0.2">
      <c r="A4" s="20"/>
      <c r="B4" s="30" t="s">
        <v>303</v>
      </c>
      <c r="C4" s="30">
        <v>0.1216</v>
      </c>
      <c r="D4" s="30">
        <v>0.1825</v>
      </c>
      <c r="E4" s="30">
        <v>0.1547</v>
      </c>
      <c r="F4" s="30">
        <v>0.53</v>
      </c>
    </row>
    <row r="5" spans="1:7" x14ac:dyDescent="0.2">
      <c r="A5" s="20"/>
      <c r="B5" t="s">
        <v>304</v>
      </c>
      <c r="C5">
        <v>0.14899999999999999</v>
      </c>
      <c r="D5">
        <v>0.23769999999999999</v>
      </c>
      <c r="E5">
        <v>7.9500000000000001E-2</v>
      </c>
      <c r="F5">
        <v>0.61</v>
      </c>
    </row>
    <row r="6" spans="1:7" x14ac:dyDescent="0.2">
      <c r="A6" s="20"/>
      <c r="B6" t="s">
        <v>305</v>
      </c>
      <c r="C6">
        <v>0.12620000000000001</v>
      </c>
      <c r="D6">
        <v>0.21790000000000001</v>
      </c>
      <c r="E6">
        <v>7.2099999999999997E-2</v>
      </c>
      <c r="F6">
        <v>0.44</v>
      </c>
    </row>
    <row r="7" spans="1:7" x14ac:dyDescent="0.2">
      <c r="A7" s="20"/>
      <c r="B7" t="s">
        <v>306</v>
      </c>
      <c r="C7">
        <v>5.21E-2</v>
      </c>
      <c r="D7">
        <v>5.4100000000000002E-2</v>
      </c>
      <c r="E7">
        <v>0.4148</v>
      </c>
      <c r="F7">
        <v>0.26</v>
      </c>
    </row>
    <row r="8" spans="1:7" x14ac:dyDescent="0.2">
      <c r="A8" s="20"/>
      <c r="B8" t="s">
        <v>307</v>
      </c>
      <c r="C8">
        <v>7.4300000000000005E-2</v>
      </c>
      <c r="D8">
        <v>0.125</v>
      </c>
      <c r="E8" t="s">
        <v>342</v>
      </c>
      <c r="F8" s="23">
        <v>0.83</v>
      </c>
    </row>
    <row r="9" spans="1:7" x14ac:dyDescent="0.2">
      <c r="A9" s="20"/>
      <c r="B9" t="s">
        <v>308</v>
      </c>
      <c r="C9">
        <v>0.1205</v>
      </c>
      <c r="D9">
        <v>0.1225</v>
      </c>
      <c r="E9">
        <v>0.81740000000000002</v>
      </c>
      <c r="F9">
        <v>0.94</v>
      </c>
    </row>
    <row r="10" spans="1:7" x14ac:dyDescent="0.2">
      <c r="A10" s="20"/>
      <c r="B10" t="s">
        <v>309</v>
      </c>
      <c r="C10">
        <v>3.7900000000000003E-2</v>
      </c>
      <c r="D10">
        <v>2.7699999999999999E-2</v>
      </c>
      <c r="E10">
        <v>9.3299999999999994E-2</v>
      </c>
      <c r="F10">
        <v>1.53</v>
      </c>
    </row>
    <row r="11" spans="1:7" x14ac:dyDescent="0.2">
      <c r="A11" s="20"/>
      <c r="B11" t="s">
        <v>310</v>
      </c>
      <c r="C11">
        <v>8.7300000000000003E-2</v>
      </c>
      <c r="D11">
        <v>0.1023</v>
      </c>
      <c r="E11">
        <v>0.247</v>
      </c>
      <c r="F11">
        <v>0.79</v>
      </c>
    </row>
    <row r="12" spans="1:7" x14ac:dyDescent="0.2">
      <c r="A12" s="20"/>
      <c r="B12" t="s">
        <v>311</v>
      </c>
      <c r="C12">
        <v>0.1353</v>
      </c>
      <c r="D12">
        <v>0.14099999999999999</v>
      </c>
      <c r="E12">
        <v>0.59830000000000005</v>
      </c>
      <c r="F12">
        <v>0.67</v>
      </c>
    </row>
    <row r="13" spans="1:7" x14ac:dyDescent="0.2">
      <c r="A13" s="20"/>
      <c r="B13" t="s">
        <v>312</v>
      </c>
      <c r="C13">
        <v>0.1215</v>
      </c>
      <c r="D13">
        <v>0.2782</v>
      </c>
      <c r="E13" t="s">
        <v>344</v>
      </c>
      <c r="F13" s="23">
        <v>0.42</v>
      </c>
    </row>
    <row r="14" spans="1:7" x14ac:dyDescent="0.2">
      <c r="A14" s="20"/>
      <c r="B14" t="s">
        <v>313</v>
      </c>
      <c r="C14">
        <v>0.1948</v>
      </c>
      <c r="D14">
        <v>0.20899999999999999</v>
      </c>
      <c r="E14">
        <v>0.3533</v>
      </c>
      <c r="F14">
        <v>0.72</v>
      </c>
    </row>
    <row r="15" spans="1:7" x14ac:dyDescent="0.2">
      <c r="A15" s="20"/>
      <c r="B15" t="s">
        <v>314</v>
      </c>
      <c r="C15">
        <v>0.1762</v>
      </c>
      <c r="D15">
        <v>0.1076</v>
      </c>
      <c r="E15">
        <v>0.20610000000000001</v>
      </c>
      <c r="F15">
        <v>1.75</v>
      </c>
    </row>
    <row r="16" spans="1:7" x14ac:dyDescent="0.2">
      <c r="A16" s="20"/>
      <c r="B16" t="s">
        <v>315</v>
      </c>
      <c r="C16">
        <v>0.13739999999999999</v>
      </c>
      <c r="D16">
        <v>0.42459999999999998</v>
      </c>
      <c r="E16">
        <v>0.13730000000000001</v>
      </c>
      <c r="F16">
        <v>0.14000000000000001</v>
      </c>
    </row>
    <row r="17" spans="1:7" x14ac:dyDescent="0.2">
      <c r="A17" s="20"/>
      <c r="B17" t="s">
        <v>316</v>
      </c>
      <c r="C17">
        <v>0.13089999999999999</v>
      </c>
      <c r="D17">
        <v>0.19159999999999999</v>
      </c>
      <c r="E17" t="s">
        <v>345</v>
      </c>
      <c r="F17" s="23">
        <v>0.43</v>
      </c>
    </row>
    <row r="18" spans="1:7" x14ac:dyDescent="0.2">
      <c r="A18" s="20"/>
      <c r="B18" t="s">
        <v>317</v>
      </c>
      <c r="C18">
        <v>0.17180000000000001</v>
      </c>
      <c r="D18">
        <v>0.17100000000000001</v>
      </c>
      <c r="E18">
        <v>0.35489999999999999</v>
      </c>
      <c r="F18">
        <v>0.28999999999999998</v>
      </c>
    </row>
    <row r="19" spans="1:7" x14ac:dyDescent="0.2">
      <c r="A19" s="20"/>
      <c r="B19" t="s">
        <v>318</v>
      </c>
      <c r="C19">
        <v>0.12609999999999999</v>
      </c>
      <c r="D19">
        <v>0.1578</v>
      </c>
      <c r="E19">
        <v>0.89939999999999998</v>
      </c>
      <c r="F19">
        <v>0.93</v>
      </c>
    </row>
    <row r="20" spans="1:7" x14ac:dyDescent="0.2">
      <c r="A20" s="20"/>
      <c r="B20" t="s">
        <v>319</v>
      </c>
      <c r="C20">
        <v>0.1363</v>
      </c>
      <c r="D20">
        <v>0.1159</v>
      </c>
      <c r="E20">
        <v>0.96140000000000003</v>
      </c>
      <c r="F20">
        <v>0.51</v>
      </c>
    </row>
    <row r="21" spans="1:7" x14ac:dyDescent="0.2">
      <c r="A21" s="20"/>
      <c r="B21" t="s">
        <v>320</v>
      </c>
      <c r="C21">
        <v>0.1394</v>
      </c>
      <c r="D21">
        <v>0.1017</v>
      </c>
      <c r="E21">
        <v>0.1867</v>
      </c>
      <c r="F21">
        <v>1.94</v>
      </c>
    </row>
    <row r="22" spans="1:7" x14ac:dyDescent="0.2">
      <c r="A22" s="20"/>
      <c r="B22" t="s">
        <v>321</v>
      </c>
      <c r="C22">
        <v>0.1368</v>
      </c>
      <c r="D22">
        <v>0.223</v>
      </c>
      <c r="E22" t="s">
        <v>344</v>
      </c>
      <c r="F22" s="23">
        <v>0.52</v>
      </c>
    </row>
    <row r="23" spans="1:7" x14ac:dyDescent="0.2">
      <c r="A23" s="20"/>
      <c r="B23" t="s">
        <v>322</v>
      </c>
      <c r="C23">
        <v>7.5800000000000006E-2</v>
      </c>
      <c r="D23">
        <v>0.13519999999999999</v>
      </c>
      <c r="E23" t="s">
        <v>346</v>
      </c>
      <c r="F23" s="23">
        <v>0.56999999999999995</v>
      </c>
    </row>
    <row r="24" spans="1:7" x14ac:dyDescent="0.2">
      <c r="A24" s="20"/>
      <c r="B24" t="s">
        <v>323</v>
      </c>
      <c r="C24">
        <v>0.129</v>
      </c>
      <c r="D24">
        <v>9.9699999999999997E-2</v>
      </c>
      <c r="E24">
        <v>0.69389999999999996</v>
      </c>
      <c r="F24">
        <v>1.17</v>
      </c>
    </row>
    <row r="25" spans="1:7" x14ac:dyDescent="0.2">
      <c r="A25" s="20"/>
      <c r="B25" t="s">
        <v>324</v>
      </c>
      <c r="C25">
        <v>0.10929999999999999</v>
      </c>
      <c r="D25">
        <v>0.1782</v>
      </c>
      <c r="E25">
        <v>0.80689999999999995</v>
      </c>
      <c r="F25">
        <v>1.1100000000000001</v>
      </c>
    </row>
    <row r="26" spans="1:7" x14ac:dyDescent="0.2">
      <c r="A26" s="20"/>
      <c r="B26" t="s">
        <v>325</v>
      </c>
      <c r="C26">
        <v>0.14349999999999999</v>
      </c>
      <c r="D26">
        <v>0.2399</v>
      </c>
      <c r="E26">
        <v>6.8400000000000002E-2</v>
      </c>
      <c r="F26">
        <v>0.72</v>
      </c>
    </row>
    <row r="27" spans="1:7" x14ac:dyDescent="0.2">
      <c r="A27" s="20"/>
      <c r="B27" t="s">
        <v>326</v>
      </c>
      <c r="C27">
        <v>0.1028</v>
      </c>
      <c r="D27">
        <v>7.0499999999999993E-2</v>
      </c>
      <c r="E27">
        <v>0.27150000000000002</v>
      </c>
      <c r="F27">
        <v>2.1</v>
      </c>
    </row>
    <row r="28" spans="1:7" x14ac:dyDescent="0.2">
      <c r="A28" s="20"/>
      <c r="B28" t="s">
        <v>327</v>
      </c>
      <c r="C28">
        <v>0.1171</v>
      </c>
      <c r="D28">
        <v>0.13009999999999999</v>
      </c>
      <c r="E28">
        <v>0.65739999999999998</v>
      </c>
      <c r="F28">
        <v>0.96</v>
      </c>
    </row>
    <row r="29" spans="1:7" x14ac:dyDescent="0.2">
      <c r="A29" s="20"/>
      <c r="B29" t="s">
        <v>328</v>
      </c>
      <c r="C29">
        <v>0.1052</v>
      </c>
      <c r="D29">
        <v>0.15579999999999999</v>
      </c>
      <c r="E29">
        <v>0.45610000000000001</v>
      </c>
      <c r="F29">
        <v>0.91</v>
      </c>
    </row>
    <row r="30" spans="1:7" x14ac:dyDescent="0.2">
      <c r="A30" s="20"/>
      <c r="B30" t="s">
        <v>329</v>
      </c>
      <c r="C30">
        <v>7.5200000000000003E-2</v>
      </c>
      <c r="D30">
        <v>0.11459999999999999</v>
      </c>
      <c r="E30">
        <v>0.72009999999999996</v>
      </c>
      <c r="F30">
        <v>0.87</v>
      </c>
    </row>
    <row r="31" spans="1:7" x14ac:dyDescent="0.2">
      <c r="A31" s="20"/>
      <c r="B31" t="s">
        <v>330</v>
      </c>
      <c r="C31">
        <v>0.1265</v>
      </c>
      <c r="D31">
        <v>0.1011</v>
      </c>
      <c r="E31" t="s">
        <v>93</v>
      </c>
      <c r="F31" t="s">
        <v>93</v>
      </c>
      <c r="G31" t="s">
        <v>363</v>
      </c>
    </row>
    <row r="32" spans="1:7" x14ac:dyDescent="0.2">
      <c r="A32" s="20"/>
      <c r="B32" t="s">
        <v>331</v>
      </c>
      <c r="C32">
        <v>0.129</v>
      </c>
      <c r="D32">
        <v>9.9699999999999997E-2</v>
      </c>
      <c r="E32">
        <v>0.52939999999999998</v>
      </c>
      <c r="F32">
        <v>1.24</v>
      </c>
    </row>
    <row r="33" spans="1:6" x14ac:dyDescent="0.2">
      <c r="A33" s="20"/>
      <c r="B33" t="s">
        <v>332</v>
      </c>
      <c r="C33">
        <v>0.121</v>
      </c>
      <c r="D33">
        <v>0.15</v>
      </c>
      <c r="E33">
        <v>0.2001</v>
      </c>
      <c r="F33">
        <v>10.48</v>
      </c>
    </row>
    <row r="34" spans="1:6" x14ac:dyDescent="0.2">
      <c r="A34" s="20"/>
      <c r="B34" t="s">
        <v>333</v>
      </c>
      <c r="C34">
        <v>0.27729999999999999</v>
      </c>
      <c r="D34">
        <v>0.54269999999999996</v>
      </c>
      <c r="E34" t="s">
        <v>349</v>
      </c>
      <c r="F34" s="23">
        <v>0.48</v>
      </c>
    </row>
    <row r="35" spans="1:6" x14ac:dyDescent="0.2">
      <c r="A35" s="20"/>
      <c r="B35" t="s">
        <v>334</v>
      </c>
      <c r="C35">
        <v>0.15759999999999999</v>
      </c>
      <c r="D35">
        <v>0.14000000000000001</v>
      </c>
      <c r="E35">
        <v>0.88290000000000002</v>
      </c>
      <c r="F35">
        <v>1.1100000000000001</v>
      </c>
    </row>
    <row r="36" spans="1:6" x14ac:dyDescent="0.2">
      <c r="A36" s="20"/>
      <c r="B36" t="s">
        <v>335</v>
      </c>
      <c r="C36">
        <v>0.1119</v>
      </c>
      <c r="D36">
        <v>0.14779999999999999</v>
      </c>
      <c r="E36">
        <v>0.81179999999999997</v>
      </c>
      <c r="F36">
        <v>0.88</v>
      </c>
    </row>
    <row r="37" spans="1:6" x14ac:dyDescent="0.2">
      <c r="A37" s="20"/>
      <c r="B37" t="s">
        <v>336</v>
      </c>
      <c r="C37">
        <v>0.1242</v>
      </c>
      <c r="D37">
        <v>9.5200000000000007E-2</v>
      </c>
      <c r="E37">
        <v>0.35399999999999998</v>
      </c>
      <c r="F37">
        <v>1.97</v>
      </c>
    </row>
    <row r="38" spans="1:6" x14ac:dyDescent="0.2">
      <c r="A38" s="20"/>
      <c r="B38" t="s">
        <v>337</v>
      </c>
      <c r="C38">
        <v>6.6100000000000006E-2</v>
      </c>
      <c r="D38">
        <v>3.73E-2</v>
      </c>
      <c r="E38" t="s">
        <v>350</v>
      </c>
      <c r="F38" s="22">
        <v>1.91</v>
      </c>
    </row>
    <row r="39" spans="1:6" x14ac:dyDescent="0.2">
      <c r="A39" s="20"/>
      <c r="B39" t="s">
        <v>338</v>
      </c>
      <c r="C39">
        <v>0.10100000000000001</v>
      </c>
      <c r="D39">
        <v>6.3100000000000003E-2</v>
      </c>
      <c r="E39">
        <v>0.3795</v>
      </c>
      <c r="F39">
        <v>1.18</v>
      </c>
    </row>
    <row r="40" spans="1:6" x14ac:dyDescent="0.2">
      <c r="A40" s="20"/>
      <c r="B40" t="s">
        <v>339</v>
      </c>
      <c r="C40">
        <v>9.0700000000000003E-2</v>
      </c>
      <c r="D40">
        <v>7.7299999999999994E-2</v>
      </c>
      <c r="E40">
        <v>0.94130000000000003</v>
      </c>
      <c r="F40">
        <v>0.94</v>
      </c>
    </row>
    <row r="41" spans="1:6" x14ac:dyDescent="0.2">
      <c r="A41" s="21"/>
      <c r="B41" s="19" t="s">
        <v>340</v>
      </c>
      <c r="C41" s="19">
        <v>3.6999999999999998E-2</v>
      </c>
      <c r="D41" s="19">
        <v>5.0099999999999999E-2</v>
      </c>
      <c r="E41" s="19">
        <v>0.39810000000000001</v>
      </c>
      <c r="F41" s="19">
        <v>0.38</v>
      </c>
    </row>
    <row r="42" spans="1:6" x14ac:dyDescent="0.2">
      <c r="A42" s="25" t="s">
        <v>359</v>
      </c>
      <c r="B42" s="33" t="s">
        <v>341</v>
      </c>
      <c r="C42" s="34">
        <v>0.14480000000000001</v>
      </c>
      <c r="D42" s="34">
        <v>0.16500000000000001</v>
      </c>
      <c r="E42" s="34" t="s">
        <v>300</v>
      </c>
      <c r="F42" s="34">
        <v>0.81</v>
      </c>
    </row>
    <row r="43" spans="1:6" x14ac:dyDescent="0.2">
      <c r="A43" s="20"/>
      <c r="B43" s="30" t="s">
        <v>351</v>
      </c>
      <c r="C43" s="30">
        <v>4.5499999999999999E-2</v>
      </c>
      <c r="D43" s="30">
        <v>6.0699999999999997E-2</v>
      </c>
      <c r="E43" s="30">
        <v>0.45379999999999998</v>
      </c>
      <c r="F43" s="30">
        <v>0.88</v>
      </c>
    </row>
    <row r="44" spans="1:6" x14ac:dyDescent="0.2">
      <c r="A44" s="20"/>
      <c r="B44" t="s">
        <v>352</v>
      </c>
      <c r="C44">
        <v>0.1051</v>
      </c>
      <c r="D44">
        <v>9.3700000000000006E-2</v>
      </c>
      <c r="E44">
        <v>8.4099999999999994E-2</v>
      </c>
      <c r="F44">
        <v>1.57</v>
      </c>
    </row>
    <row r="45" spans="1:6" x14ac:dyDescent="0.2">
      <c r="A45" s="20"/>
      <c r="B45" t="s">
        <v>353</v>
      </c>
      <c r="C45">
        <v>0.41049999999999998</v>
      </c>
      <c r="D45">
        <v>0.35759999999999997</v>
      </c>
      <c r="E45">
        <v>0.37359999999999999</v>
      </c>
      <c r="F45">
        <v>15.13</v>
      </c>
    </row>
    <row r="46" spans="1:6" x14ac:dyDescent="0.2">
      <c r="A46" s="20"/>
      <c r="B46" t="s">
        <v>354</v>
      </c>
      <c r="C46">
        <v>0.4622</v>
      </c>
      <c r="D46">
        <v>0.86170000000000002</v>
      </c>
      <c r="E46" t="s">
        <v>360</v>
      </c>
      <c r="F46" s="23">
        <v>0.36</v>
      </c>
    </row>
    <row r="47" spans="1:6" x14ac:dyDescent="0.2">
      <c r="A47" s="20"/>
      <c r="B47" t="s">
        <v>355</v>
      </c>
      <c r="C47">
        <v>0.19980000000000001</v>
      </c>
      <c r="D47">
        <v>0.1847</v>
      </c>
      <c r="E47">
        <v>0.78849999999999998</v>
      </c>
      <c r="F47">
        <v>0.92</v>
      </c>
    </row>
    <row r="48" spans="1:6" x14ac:dyDescent="0.2">
      <c r="A48" s="20"/>
      <c r="B48" t="s">
        <v>356</v>
      </c>
      <c r="C48">
        <v>0.19800000000000001</v>
      </c>
      <c r="D48">
        <v>0.1719</v>
      </c>
      <c r="E48">
        <v>0.92589999999999995</v>
      </c>
      <c r="F48">
        <v>1.08</v>
      </c>
    </row>
    <row r="49" spans="1:7" x14ac:dyDescent="0.2">
      <c r="A49" s="20"/>
      <c r="B49" t="s">
        <v>357</v>
      </c>
      <c r="C49">
        <v>0.18310000000000001</v>
      </c>
      <c r="D49">
        <v>0.46429999999999999</v>
      </c>
      <c r="E49" t="s">
        <v>361</v>
      </c>
      <c r="F49" s="23">
        <v>0.39</v>
      </c>
    </row>
    <row r="50" spans="1:7" x14ac:dyDescent="0.2">
      <c r="A50" s="21"/>
      <c r="B50" s="19" t="s">
        <v>358</v>
      </c>
      <c r="C50" s="19" t="s">
        <v>93</v>
      </c>
      <c r="D50" s="19" t="s">
        <v>93</v>
      </c>
      <c r="E50" s="19" t="s">
        <v>93</v>
      </c>
      <c r="F50" s="19" t="s">
        <v>93</v>
      </c>
      <c r="G50" t="s">
        <v>362</v>
      </c>
    </row>
    <row r="51" spans="1:7" x14ac:dyDescent="0.2">
      <c r="A51" s="24" t="s">
        <v>368</v>
      </c>
      <c r="B51" s="33" t="s">
        <v>341</v>
      </c>
      <c r="C51" s="34">
        <v>0.14380000000000001</v>
      </c>
      <c r="D51" s="34">
        <v>0.192</v>
      </c>
      <c r="E51" s="34" t="s">
        <v>270</v>
      </c>
      <c r="F51" s="34">
        <v>0.79</v>
      </c>
    </row>
    <row r="52" spans="1:7" x14ac:dyDescent="0.2">
      <c r="A52" s="26"/>
      <c r="B52" s="30" t="s">
        <v>364</v>
      </c>
      <c r="C52" s="30">
        <v>0.1918</v>
      </c>
      <c r="D52" s="30">
        <v>0.29270000000000002</v>
      </c>
      <c r="E52" s="30">
        <v>0.1137</v>
      </c>
      <c r="F52" s="30">
        <v>0.65</v>
      </c>
    </row>
    <row r="53" spans="1:7" x14ac:dyDescent="0.2">
      <c r="A53" s="26"/>
      <c r="B53" t="s">
        <v>365</v>
      </c>
      <c r="C53">
        <v>0.13900000000000001</v>
      </c>
      <c r="D53">
        <v>0.1976</v>
      </c>
      <c r="E53" t="s">
        <v>367</v>
      </c>
      <c r="F53" s="23">
        <v>0.35</v>
      </c>
    </row>
    <row r="54" spans="1:7" x14ac:dyDescent="0.2">
      <c r="A54" s="27"/>
      <c r="B54" s="19" t="s">
        <v>366</v>
      </c>
      <c r="C54" s="19">
        <v>0.1515</v>
      </c>
      <c r="D54" s="19">
        <v>0.23400000000000001</v>
      </c>
      <c r="E54" s="19">
        <v>6.6299999999999998E-2</v>
      </c>
      <c r="F54" s="19">
        <v>0.45</v>
      </c>
    </row>
    <row r="55" spans="1:7" x14ac:dyDescent="0.2">
      <c r="A55" s="24" t="s">
        <v>372</v>
      </c>
      <c r="B55" s="31" t="s">
        <v>341</v>
      </c>
      <c r="C55" s="32">
        <v>0.25790000000000002</v>
      </c>
      <c r="D55" s="32">
        <v>0.3725</v>
      </c>
      <c r="E55" s="32">
        <v>0.32140000000000002</v>
      </c>
      <c r="F55" s="32">
        <v>0.97</v>
      </c>
    </row>
    <row r="56" spans="1:7" x14ac:dyDescent="0.2">
      <c r="A56" s="26"/>
      <c r="B56" s="30" t="s">
        <v>369</v>
      </c>
      <c r="C56" s="30">
        <v>0.1366</v>
      </c>
      <c r="D56" s="30">
        <v>0.14580000000000001</v>
      </c>
      <c r="E56" s="30">
        <v>0.1053</v>
      </c>
      <c r="F56" s="30">
        <v>0.86</v>
      </c>
    </row>
    <row r="57" spans="1:7" x14ac:dyDescent="0.2">
      <c r="A57" s="26"/>
      <c r="B57" t="s">
        <v>370</v>
      </c>
      <c r="C57">
        <v>0.22120000000000001</v>
      </c>
      <c r="D57">
        <v>0.30249999999999999</v>
      </c>
      <c r="E57" t="s">
        <v>385</v>
      </c>
      <c r="F57" s="23">
        <v>0.05</v>
      </c>
    </row>
    <row r="58" spans="1:7" x14ac:dyDescent="0.2">
      <c r="A58" s="27"/>
      <c r="B58" s="19" t="s">
        <v>371</v>
      </c>
      <c r="C58" s="19">
        <v>0.2959</v>
      </c>
      <c r="D58" s="19">
        <v>0.38159999999999999</v>
      </c>
      <c r="E58" s="19">
        <v>0.1226</v>
      </c>
      <c r="F58" s="19">
        <v>0.31</v>
      </c>
    </row>
    <row r="59" spans="1:7" x14ac:dyDescent="0.2">
      <c r="A59" s="24" t="s">
        <v>379</v>
      </c>
      <c r="B59" s="29" t="s">
        <v>341</v>
      </c>
      <c r="C59" s="28">
        <v>0.13150000000000001</v>
      </c>
      <c r="D59" s="28">
        <v>0.17510000000000001</v>
      </c>
      <c r="E59" s="28">
        <v>0.34620000000000001</v>
      </c>
      <c r="F59" s="28">
        <v>0.91</v>
      </c>
    </row>
    <row r="60" spans="1:7" x14ac:dyDescent="0.2">
      <c r="A60" s="26"/>
      <c r="B60" t="s">
        <v>373</v>
      </c>
      <c r="C60">
        <v>0.1091</v>
      </c>
      <c r="D60">
        <v>0.1241</v>
      </c>
      <c r="E60">
        <v>0.33389999999999997</v>
      </c>
      <c r="F60">
        <v>0.78</v>
      </c>
    </row>
    <row r="61" spans="1:7" x14ac:dyDescent="0.2">
      <c r="A61" s="26"/>
      <c r="B61" t="s">
        <v>374</v>
      </c>
      <c r="C61">
        <v>0.19639999999999999</v>
      </c>
      <c r="D61">
        <v>0.27679999999999999</v>
      </c>
      <c r="E61">
        <v>8.3699999999999997E-2</v>
      </c>
      <c r="F61">
        <v>0.67</v>
      </c>
    </row>
    <row r="62" spans="1:7" x14ac:dyDescent="0.2">
      <c r="A62" s="26"/>
      <c r="B62" t="s">
        <v>375</v>
      </c>
      <c r="C62">
        <v>9.7699999999999995E-2</v>
      </c>
      <c r="D62">
        <v>0.1212</v>
      </c>
      <c r="E62">
        <v>0.64559999999999995</v>
      </c>
      <c r="F62">
        <v>0.79</v>
      </c>
    </row>
    <row r="63" spans="1:7" x14ac:dyDescent="0.2">
      <c r="A63" s="26"/>
      <c r="B63" t="s">
        <v>376</v>
      </c>
      <c r="C63">
        <v>0.16200000000000001</v>
      </c>
      <c r="D63">
        <v>0.29360000000000003</v>
      </c>
      <c r="E63" t="s">
        <v>384</v>
      </c>
      <c r="F63" s="23">
        <v>0.32</v>
      </c>
    </row>
    <row r="64" spans="1:7" x14ac:dyDescent="0.2">
      <c r="A64" s="26"/>
      <c r="B64" t="s">
        <v>377</v>
      </c>
      <c r="C64">
        <v>0.1444</v>
      </c>
      <c r="D64">
        <v>0.15179999999999999</v>
      </c>
      <c r="E64">
        <v>0.9929</v>
      </c>
      <c r="F64">
        <v>0.95</v>
      </c>
    </row>
    <row r="65" spans="1:6" x14ac:dyDescent="0.2">
      <c r="A65" s="27"/>
      <c r="B65" s="19" t="s">
        <v>378</v>
      </c>
      <c r="C65" s="19">
        <v>0.14099999999999999</v>
      </c>
      <c r="D65" s="19">
        <v>0.17050000000000001</v>
      </c>
      <c r="E65" s="19">
        <v>0.2467</v>
      </c>
      <c r="F65" s="19">
        <v>0.79</v>
      </c>
    </row>
    <row r="66" spans="1:6" x14ac:dyDescent="0.2">
      <c r="A66" s="25" t="s">
        <v>302</v>
      </c>
      <c r="B66" s="31" t="s">
        <v>341</v>
      </c>
      <c r="C66" s="32">
        <v>0.13239999999999999</v>
      </c>
      <c r="D66" s="32">
        <v>0.14030000000000001</v>
      </c>
      <c r="E66" s="32">
        <v>0.49919999999999998</v>
      </c>
      <c r="F66" s="32">
        <v>0.92</v>
      </c>
    </row>
    <row r="67" spans="1:6" x14ac:dyDescent="0.2">
      <c r="A67" s="20"/>
      <c r="B67" s="30" t="s">
        <v>380</v>
      </c>
      <c r="C67" s="30">
        <v>0.15029999999999999</v>
      </c>
      <c r="D67" s="30">
        <v>0.15029999999999999</v>
      </c>
      <c r="E67" s="30">
        <v>0.33879999999999999</v>
      </c>
      <c r="F67" s="30">
        <v>0.92</v>
      </c>
    </row>
    <row r="68" spans="1:6" x14ac:dyDescent="0.2">
      <c r="A68" s="20"/>
      <c r="B68" s="30" t="s">
        <v>381</v>
      </c>
      <c r="C68" s="30">
        <v>9.8199999999999996E-2</v>
      </c>
      <c r="D68" s="30">
        <v>7.9299999999999995E-2</v>
      </c>
      <c r="E68" s="30">
        <v>0.1128</v>
      </c>
      <c r="F68" s="30">
        <v>1.63</v>
      </c>
    </row>
    <row r="69" spans="1:6" x14ac:dyDescent="0.2">
      <c r="A69" s="20"/>
      <c r="B69" s="30" t="s">
        <v>382</v>
      </c>
      <c r="C69" s="30">
        <v>7.3999999999999996E-2</v>
      </c>
      <c r="D69" s="30">
        <v>0.19650000000000001</v>
      </c>
      <c r="E69" s="30">
        <v>0.96609999999999996</v>
      </c>
      <c r="F69" s="30">
        <v>0.92</v>
      </c>
    </row>
    <row r="70" spans="1:6" x14ac:dyDescent="0.2">
      <c r="A70" s="21"/>
      <c r="B70" s="19" t="s">
        <v>383</v>
      </c>
      <c r="C70" s="19">
        <v>0.18870000000000001</v>
      </c>
      <c r="D70" s="19">
        <v>0.14330000000000001</v>
      </c>
      <c r="E70" s="19">
        <v>0.1318</v>
      </c>
      <c r="F70" s="19">
        <v>1.75</v>
      </c>
    </row>
    <row r="71" spans="1:6" x14ac:dyDescent="0.2">
      <c r="A71" s="37" t="s">
        <v>248</v>
      </c>
      <c r="B71" s="38" t="s">
        <v>341</v>
      </c>
      <c r="C71" s="39">
        <v>0.22939999999999999</v>
      </c>
      <c r="D71" s="39">
        <v>0.27410000000000001</v>
      </c>
      <c r="E71" s="39" t="s">
        <v>301</v>
      </c>
      <c r="F71" s="39">
        <v>1.0900000000000001</v>
      </c>
    </row>
    <row r="72" spans="1:6" x14ac:dyDescent="0.2">
      <c r="A72" s="20" t="s">
        <v>413</v>
      </c>
      <c r="B72" s="30" t="s">
        <v>387</v>
      </c>
      <c r="C72" s="30">
        <v>0.1459</v>
      </c>
      <c r="D72" s="30">
        <v>0.24640000000000001</v>
      </c>
      <c r="E72" s="30" t="s">
        <v>415</v>
      </c>
      <c r="F72" s="36">
        <v>0.76</v>
      </c>
    </row>
    <row r="73" spans="1:6" x14ac:dyDescent="0.2">
      <c r="A73" s="20"/>
      <c r="B73" s="30" t="s">
        <v>388</v>
      </c>
      <c r="C73" s="30">
        <v>0.1193</v>
      </c>
      <c r="D73" s="30">
        <v>0.15329999999999999</v>
      </c>
      <c r="E73" s="30">
        <v>0.14940000000000001</v>
      </c>
      <c r="F73" s="30">
        <v>0.77</v>
      </c>
    </row>
    <row r="74" spans="1:6" x14ac:dyDescent="0.2">
      <c r="A74" s="20"/>
      <c r="B74" s="30" t="s">
        <v>389</v>
      </c>
      <c r="C74" s="30">
        <v>0.1346</v>
      </c>
      <c r="D74" s="30">
        <v>0.1996</v>
      </c>
      <c r="E74" s="30" t="s">
        <v>270</v>
      </c>
      <c r="F74" s="36">
        <v>0.38</v>
      </c>
    </row>
    <row r="75" spans="1:6" x14ac:dyDescent="0.2">
      <c r="A75" s="20"/>
      <c r="B75" s="30" t="s">
        <v>390</v>
      </c>
      <c r="C75" s="30">
        <v>0.1457</v>
      </c>
      <c r="D75" s="30">
        <v>0.16569999999999999</v>
      </c>
      <c r="E75" s="30">
        <v>0.48909999999999998</v>
      </c>
      <c r="F75" s="30">
        <v>0.94</v>
      </c>
    </row>
    <row r="76" spans="1:6" x14ac:dyDescent="0.2">
      <c r="A76" s="20"/>
      <c r="B76" s="30" t="s">
        <v>391</v>
      </c>
      <c r="C76" s="30">
        <v>0.21629999999999999</v>
      </c>
      <c r="D76" s="30">
        <v>0.19989999999999999</v>
      </c>
      <c r="E76" s="30">
        <v>8.0000000000000004E-4</v>
      </c>
      <c r="F76" s="40">
        <v>15.46</v>
      </c>
    </row>
    <row r="77" spans="1:6" x14ac:dyDescent="0.2">
      <c r="A77" s="20"/>
      <c r="B77" s="30" t="s">
        <v>392</v>
      </c>
      <c r="C77" s="30">
        <v>0.19800000000000001</v>
      </c>
      <c r="D77" s="30">
        <v>0.16880000000000001</v>
      </c>
      <c r="E77" s="30">
        <v>0.104</v>
      </c>
      <c r="F77" s="30">
        <v>6.43</v>
      </c>
    </row>
    <row r="78" spans="1:6" x14ac:dyDescent="0.2">
      <c r="A78" s="20"/>
      <c r="B78" s="30" t="s">
        <v>393</v>
      </c>
      <c r="C78" s="30">
        <v>0.19170000000000001</v>
      </c>
      <c r="D78" s="30">
        <v>0.2883</v>
      </c>
      <c r="E78" s="30">
        <v>0.23469999999999999</v>
      </c>
      <c r="F78" s="30">
        <v>0.81</v>
      </c>
    </row>
    <row r="79" spans="1:6" x14ac:dyDescent="0.2">
      <c r="A79" s="20"/>
      <c r="B79" s="30" t="s">
        <v>394</v>
      </c>
      <c r="C79" s="30">
        <v>0.35320000000000001</v>
      </c>
      <c r="D79" s="30">
        <v>0.33939999999999998</v>
      </c>
      <c r="E79" s="30">
        <v>0.39850000000000002</v>
      </c>
      <c r="F79" s="30">
        <v>7.31</v>
      </c>
    </row>
    <row r="80" spans="1:6" x14ac:dyDescent="0.2">
      <c r="A80" s="20"/>
      <c r="B80" s="30" t="s">
        <v>395</v>
      </c>
      <c r="C80" s="30">
        <v>0.14410000000000001</v>
      </c>
      <c r="D80" s="30">
        <v>0.1883</v>
      </c>
      <c r="E80" s="30">
        <v>0.10920000000000001</v>
      </c>
      <c r="F80" s="30">
        <v>0.77</v>
      </c>
    </row>
    <row r="81" spans="1:6" x14ac:dyDescent="0.2">
      <c r="A81" s="20"/>
      <c r="B81" s="30" t="s">
        <v>396</v>
      </c>
      <c r="C81" s="30">
        <v>0.21290000000000001</v>
      </c>
      <c r="D81" s="30">
        <v>0.1744</v>
      </c>
      <c r="E81" s="30">
        <v>0.56889999999999996</v>
      </c>
      <c r="F81" s="30">
        <v>1.1200000000000001</v>
      </c>
    </row>
    <row r="82" spans="1:6" x14ac:dyDescent="0.2">
      <c r="A82" s="20"/>
      <c r="B82" s="30" t="s">
        <v>397</v>
      </c>
      <c r="C82" s="30">
        <v>0.2487</v>
      </c>
      <c r="D82" s="30">
        <v>0.24360000000000001</v>
      </c>
      <c r="E82" s="30">
        <v>0.63590000000000002</v>
      </c>
      <c r="F82" s="30">
        <v>1.19</v>
      </c>
    </row>
    <row r="83" spans="1:6" x14ac:dyDescent="0.2">
      <c r="A83" s="20"/>
      <c r="B83" s="30" t="s">
        <v>398</v>
      </c>
      <c r="C83" s="30">
        <v>0.156</v>
      </c>
      <c r="D83" s="30">
        <v>0.12790000000000001</v>
      </c>
      <c r="E83" s="30">
        <v>0.44729999999999998</v>
      </c>
      <c r="F83" s="30">
        <v>9.73</v>
      </c>
    </row>
    <row r="84" spans="1:6" x14ac:dyDescent="0.2">
      <c r="A84" s="20"/>
      <c r="B84" s="30" t="s">
        <v>399</v>
      </c>
      <c r="C84" s="30">
        <v>0.23119999999999999</v>
      </c>
      <c r="D84" s="30">
        <v>0.2225</v>
      </c>
      <c r="E84" s="30">
        <v>6.9500000000000006E-2</v>
      </c>
      <c r="F84" s="30">
        <v>2.16</v>
      </c>
    </row>
    <row r="85" spans="1:6" x14ac:dyDescent="0.2">
      <c r="A85" s="20"/>
      <c r="B85" s="30" t="s">
        <v>400</v>
      </c>
      <c r="C85" s="30">
        <v>0.44550000000000001</v>
      </c>
      <c r="D85" s="30">
        <v>0.4284</v>
      </c>
      <c r="E85" s="30" t="s">
        <v>416</v>
      </c>
      <c r="F85" s="36">
        <v>0.4</v>
      </c>
    </row>
    <row r="86" spans="1:6" x14ac:dyDescent="0.2">
      <c r="A86" s="20"/>
      <c r="B86" s="30" t="s">
        <v>401</v>
      </c>
      <c r="C86" s="30">
        <v>0.31380000000000002</v>
      </c>
      <c r="D86" s="30">
        <v>0.30130000000000001</v>
      </c>
      <c r="E86" s="30">
        <v>9.1999999999999998E-3</v>
      </c>
      <c r="F86" s="30">
        <v>15.36</v>
      </c>
    </row>
    <row r="87" spans="1:6" x14ac:dyDescent="0.2">
      <c r="A87" s="20"/>
      <c r="B87" s="30" t="s">
        <v>402</v>
      </c>
      <c r="C87" s="30">
        <v>0.27229999999999999</v>
      </c>
      <c r="D87" s="30">
        <v>0.2452</v>
      </c>
      <c r="E87" s="30">
        <v>0.20150000000000001</v>
      </c>
      <c r="F87" s="30">
        <v>16.149999999999999</v>
      </c>
    </row>
    <row r="88" spans="1:6" x14ac:dyDescent="0.2">
      <c r="A88" s="20"/>
      <c r="B88" s="30" t="s">
        <v>403</v>
      </c>
      <c r="C88" s="30">
        <v>0.2432</v>
      </c>
      <c r="D88" s="30">
        <v>0.16420000000000001</v>
      </c>
      <c r="E88" s="30" t="s">
        <v>270</v>
      </c>
      <c r="F88" s="40">
        <v>15.32</v>
      </c>
    </row>
    <row r="89" spans="1:6" x14ac:dyDescent="0.2">
      <c r="A89" s="20"/>
      <c r="B89" s="30" t="s">
        <v>404</v>
      </c>
      <c r="C89" s="30">
        <v>0.1663</v>
      </c>
      <c r="D89" s="30">
        <v>0.30809999999999998</v>
      </c>
      <c r="E89" s="30" t="s">
        <v>417</v>
      </c>
      <c r="F89" s="36">
        <v>0.23</v>
      </c>
    </row>
    <row r="90" spans="1:6" x14ac:dyDescent="0.2">
      <c r="A90" s="20" t="s">
        <v>414</v>
      </c>
      <c r="B90" s="30" t="s">
        <v>405</v>
      </c>
      <c r="C90" s="30">
        <v>0.2964</v>
      </c>
      <c r="D90" s="30">
        <v>0.3034</v>
      </c>
      <c r="E90" s="30">
        <v>0.62329999999999997</v>
      </c>
      <c r="F90" s="30">
        <v>0.63</v>
      </c>
    </row>
    <row r="91" spans="1:6" x14ac:dyDescent="0.2">
      <c r="A91" s="20"/>
      <c r="B91" s="30" t="s">
        <v>406</v>
      </c>
      <c r="C91" s="30">
        <v>0.1275</v>
      </c>
      <c r="D91" s="30">
        <v>0.29509999999999997</v>
      </c>
      <c r="E91" s="30" t="s">
        <v>418</v>
      </c>
      <c r="F91" s="36">
        <v>0.5</v>
      </c>
    </row>
    <row r="92" spans="1:6" x14ac:dyDescent="0.2">
      <c r="A92" s="20"/>
      <c r="B92" s="30" t="s">
        <v>407</v>
      </c>
      <c r="C92" s="30">
        <v>0.2359</v>
      </c>
      <c r="D92" s="30">
        <v>0.22989999999999999</v>
      </c>
      <c r="E92" s="30">
        <v>0.82769999999999999</v>
      </c>
      <c r="F92" s="30">
        <v>1.1399999999999999</v>
      </c>
    </row>
    <row r="93" spans="1:6" x14ac:dyDescent="0.2">
      <c r="A93" s="20"/>
      <c r="B93" s="30" t="s">
        <v>408</v>
      </c>
      <c r="C93" s="30">
        <v>0.3004</v>
      </c>
      <c r="D93" s="30">
        <v>0.36840000000000001</v>
      </c>
      <c r="E93" s="30">
        <v>0.88439999999999996</v>
      </c>
      <c r="F93" s="30">
        <v>0.95</v>
      </c>
    </row>
    <row r="94" spans="1:6" x14ac:dyDescent="0.2">
      <c r="A94" s="20"/>
      <c r="B94" s="30" t="s">
        <v>409</v>
      </c>
      <c r="C94" s="30">
        <v>0.20730000000000001</v>
      </c>
      <c r="D94" s="30">
        <v>0.14249999999999999</v>
      </c>
      <c r="E94" s="30" t="s">
        <v>419</v>
      </c>
      <c r="F94" s="40">
        <v>15.52</v>
      </c>
    </row>
    <row r="95" spans="1:6" x14ac:dyDescent="0.2">
      <c r="A95" s="20"/>
      <c r="B95" s="30" t="s">
        <v>410</v>
      </c>
      <c r="C95" s="30">
        <v>0.2162</v>
      </c>
      <c r="D95" s="30">
        <v>0.2477</v>
      </c>
      <c r="E95" s="30">
        <v>0.223</v>
      </c>
      <c r="F95" s="30">
        <v>0.65</v>
      </c>
    </row>
    <row r="96" spans="1:6" x14ac:dyDescent="0.2">
      <c r="A96" s="20"/>
      <c r="B96" s="30" t="s">
        <v>411</v>
      </c>
      <c r="C96" s="30">
        <v>0.2223</v>
      </c>
      <c r="D96" s="30">
        <v>0.2321</v>
      </c>
      <c r="E96" s="30">
        <v>0.33560000000000001</v>
      </c>
      <c r="F96" s="30">
        <v>0.82</v>
      </c>
    </row>
    <row r="97" spans="1:6" x14ac:dyDescent="0.2">
      <c r="A97" s="21"/>
      <c r="B97" s="19" t="s">
        <v>412</v>
      </c>
      <c r="C97" s="19">
        <v>0.27689999999999998</v>
      </c>
      <c r="D97" s="19">
        <v>0.39560000000000001</v>
      </c>
      <c r="E97" s="19">
        <v>5.3400000000000003E-2</v>
      </c>
      <c r="F97" s="19">
        <v>0.56000000000000005</v>
      </c>
    </row>
    <row r="98" spans="1:6" ht="16" customHeight="1" x14ac:dyDescent="0.2">
      <c r="A98" s="43" t="s">
        <v>427</v>
      </c>
      <c r="B98" s="31" t="s">
        <v>341</v>
      </c>
      <c r="C98" s="45">
        <v>0.20369999999999999</v>
      </c>
      <c r="D98" s="45">
        <v>0.29659999999999997</v>
      </c>
      <c r="E98" s="45">
        <v>0.71450000000000002</v>
      </c>
      <c r="F98" s="45">
        <v>1.0900000000000001</v>
      </c>
    </row>
    <row r="99" spans="1:6" x14ac:dyDescent="0.2">
      <c r="A99" s="44"/>
      <c r="B99" s="30" t="s">
        <v>420</v>
      </c>
      <c r="C99" s="30">
        <v>5.8799999999999998E-2</v>
      </c>
      <c r="D99" s="30">
        <v>7.6700000000000004E-2</v>
      </c>
      <c r="E99" s="30">
        <v>0.6573</v>
      </c>
      <c r="F99" s="30">
        <v>0.88</v>
      </c>
    </row>
    <row r="100" spans="1:6" x14ac:dyDescent="0.2">
      <c r="A100" s="44"/>
      <c r="B100" s="30" t="s">
        <v>421</v>
      </c>
      <c r="C100" s="30">
        <v>0.16389999999999999</v>
      </c>
      <c r="D100" s="30">
        <v>0.36530000000000001</v>
      </c>
      <c r="E100" s="30">
        <v>0.3175</v>
      </c>
      <c r="F100" s="30">
        <v>0.43</v>
      </c>
    </row>
    <row r="101" spans="1:6" x14ac:dyDescent="0.2">
      <c r="A101" s="44"/>
      <c r="B101" s="30" t="s">
        <v>422</v>
      </c>
      <c r="C101" s="30">
        <v>0.17150000000000001</v>
      </c>
      <c r="D101" s="30">
        <v>0.25559999999999999</v>
      </c>
      <c r="E101" s="30">
        <v>0.17330000000000001</v>
      </c>
      <c r="F101" s="30">
        <v>0.69</v>
      </c>
    </row>
    <row r="102" spans="1:6" x14ac:dyDescent="0.2">
      <c r="A102" s="44"/>
      <c r="B102" s="30" t="s">
        <v>423</v>
      </c>
      <c r="C102" s="30">
        <v>0.19739999999999999</v>
      </c>
      <c r="D102" s="30">
        <v>0.2913</v>
      </c>
      <c r="E102" s="30">
        <v>0.61129999999999995</v>
      </c>
      <c r="F102" s="30">
        <v>1.07</v>
      </c>
    </row>
    <row r="103" spans="1:6" x14ac:dyDescent="0.2">
      <c r="A103" s="44"/>
      <c r="B103" s="30" t="s">
        <v>424</v>
      </c>
      <c r="C103" s="30">
        <v>0.27689999999999998</v>
      </c>
      <c r="D103" s="30">
        <v>0.23799999999999999</v>
      </c>
      <c r="E103" s="30">
        <v>6.5199999999999994E-2</v>
      </c>
      <c r="F103" s="30">
        <v>1.1200000000000001</v>
      </c>
    </row>
    <row r="104" spans="1:6" x14ac:dyDescent="0.2">
      <c r="A104" s="44"/>
      <c r="B104" s="30" t="s">
        <v>425</v>
      </c>
      <c r="C104" s="30">
        <v>0.35210000000000002</v>
      </c>
      <c r="D104" s="30">
        <v>0.22489999999999999</v>
      </c>
      <c r="E104" s="30">
        <v>0.1762</v>
      </c>
      <c r="F104" s="30">
        <v>0.74</v>
      </c>
    </row>
    <row r="105" spans="1:6" x14ac:dyDescent="0.2">
      <c r="A105" s="46"/>
      <c r="B105" s="19" t="s">
        <v>426</v>
      </c>
      <c r="C105" s="19">
        <v>0.25569999999999998</v>
      </c>
      <c r="D105" s="19">
        <v>1.3785000000000001</v>
      </c>
      <c r="E105" s="19">
        <v>0.46560000000000001</v>
      </c>
      <c r="F105" s="19">
        <v>1.25</v>
      </c>
    </row>
  </sheetData>
  <mergeCells count="9">
    <mergeCell ref="A72:A89"/>
    <mergeCell ref="A90:A97"/>
    <mergeCell ref="A98:A105"/>
    <mergeCell ref="A3:A41"/>
    <mergeCell ref="A42:A50"/>
    <mergeCell ref="A51:A54"/>
    <mergeCell ref="A55:A58"/>
    <mergeCell ref="A59:A65"/>
    <mergeCell ref="A66:A70"/>
  </mergeCells>
  <conditionalFormatting sqref="F43:F49 F67:F70">
    <cfRule type="cellIs" dxfId="5" priority="7" operator="lessThan">
      <formula>0.05</formula>
    </cfRule>
  </conditionalFormatting>
  <conditionalFormatting sqref="F52:F54">
    <cfRule type="cellIs" dxfId="4" priority="6" operator="lessThan">
      <formula>0.05</formula>
    </cfRule>
  </conditionalFormatting>
  <conditionalFormatting sqref="F57:F58">
    <cfRule type="cellIs" dxfId="3" priority="5" operator="lessThan">
      <formula>0.05</formula>
    </cfRule>
  </conditionalFormatting>
  <conditionalFormatting sqref="F60:F65">
    <cfRule type="cellIs" dxfId="2" priority="4" operator="lessThan">
      <formula>0.05</formula>
    </cfRule>
  </conditionalFormatting>
  <conditionalFormatting sqref="F72:F92 F94:F97">
    <cfRule type="cellIs" dxfId="1" priority="2" operator="lessThan">
      <formula>0.05</formula>
    </cfRule>
  </conditionalFormatting>
  <conditionalFormatting sqref="F99:F105">
    <cfRule type="cellIs" dxfId="0" priority="1" operator="lessThan">
      <formula>0.05</formula>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EF351BB-FD36-3043-ABE6-B806EF150FD4}">
  <dimension ref="A1:G12"/>
  <sheetViews>
    <sheetView workbookViewId="0"/>
  </sheetViews>
  <sheetFormatPr baseColWidth="10" defaultRowHeight="16" x14ac:dyDescent="0.2"/>
  <cols>
    <col min="1" max="1" width="21.1640625" customWidth="1"/>
  </cols>
  <sheetData>
    <row r="1" spans="1:7" x14ac:dyDescent="0.2">
      <c r="A1" s="14" t="s">
        <v>280</v>
      </c>
    </row>
    <row r="2" spans="1:7" x14ac:dyDescent="0.2">
      <c r="A2" t="s">
        <v>261</v>
      </c>
      <c r="B2" t="s">
        <v>252</v>
      </c>
      <c r="C2" t="s">
        <v>249</v>
      </c>
      <c r="D2" t="s">
        <v>253</v>
      </c>
      <c r="E2" t="s">
        <v>250</v>
      </c>
      <c r="F2" t="s">
        <v>254</v>
      </c>
      <c r="G2" s="11" t="s">
        <v>251</v>
      </c>
    </row>
    <row r="3" spans="1:7" x14ac:dyDescent="0.2">
      <c r="A3" t="s">
        <v>255</v>
      </c>
      <c r="B3">
        <v>0.1171381</v>
      </c>
      <c r="C3">
        <v>0.3</v>
      </c>
      <c r="D3">
        <v>0.10498689999999999</v>
      </c>
      <c r="E3">
        <v>0.53380000000000005</v>
      </c>
      <c r="F3">
        <v>8.5053450000000003E-2</v>
      </c>
      <c r="G3">
        <v>0.61470000000000002</v>
      </c>
    </row>
    <row r="4" spans="1:7" x14ac:dyDescent="0.2">
      <c r="A4" t="s">
        <v>256</v>
      </c>
      <c r="B4">
        <v>0.24149670000000001</v>
      </c>
      <c r="C4" t="s">
        <v>266</v>
      </c>
      <c r="D4">
        <v>0.24242520000000001</v>
      </c>
      <c r="E4">
        <v>5.2999999999999999E-2</v>
      </c>
      <c r="F4">
        <v>0.20671809999999999</v>
      </c>
      <c r="G4">
        <v>0.14460000000000001</v>
      </c>
    </row>
    <row r="5" spans="1:7" x14ac:dyDescent="0.2">
      <c r="A5" t="s">
        <v>257</v>
      </c>
      <c r="B5">
        <v>0.1771373</v>
      </c>
      <c r="C5">
        <v>0.2903</v>
      </c>
      <c r="D5">
        <v>0.1039205</v>
      </c>
      <c r="E5">
        <v>0.67279999999999995</v>
      </c>
      <c r="F5">
        <v>0.27382139</v>
      </c>
      <c r="G5">
        <v>0.26829999999999998</v>
      </c>
    </row>
    <row r="6" spans="1:7" x14ac:dyDescent="0.2">
      <c r="A6" t="s">
        <v>258</v>
      </c>
      <c r="B6">
        <v>-1542.0160000000001</v>
      </c>
      <c r="C6">
        <v>0.22090000000000001</v>
      </c>
      <c r="D6">
        <v>-550.64200000000005</v>
      </c>
      <c r="E6">
        <v>0.76129999999999998</v>
      </c>
      <c r="F6">
        <v>-1604.57</v>
      </c>
      <c r="G6">
        <v>0.13189999999999999</v>
      </c>
    </row>
    <row r="7" spans="1:7" x14ac:dyDescent="0.2">
      <c r="A7" t="s">
        <v>259</v>
      </c>
      <c r="B7">
        <v>-1374.068</v>
      </c>
      <c r="C7">
        <v>0.1132</v>
      </c>
      <c r="D7">
        <v>-4381.277</v>
      </c>
      <c r="E7" t="s">
        <v>268</v>
      </c>
      <c r="F7">
        <v>757.09860000000003</v>
      </c>
      <c r="G7">
        <v>0.37340000000000001</v>
      </c>
    </row>
    <row r="8" spans="1:7" x14ac:dyDescent="0.2">
      <c r="A8" t="s">
        <v>260</v>
      </c>
      <c r="B8">
        <v>3066.3895000000002</v>
      </c>
      <c r="C8" t="s">
        <v>267</v>
      </c>
      <c r="D8">
        <v>-2200.0520000000001</v>
      </c>
      <c r="E8">
        <v>0.55469999999999997</v>
      </c>
      <c r="F8">
        <v>2244.1062999999999</v>
      </c>
      <c r="G8">
        <v>8.2799999999999999E-2</v>
      </c>
    </row>
    <row r="9" spans="1:7" x14ac:dyDescent="0.2">
      <c r="A9" t="s">
        <v>262</v>
      </c>
      <c r="B9">
        <v>-7.1471549999999995E-2</v>
      </c>
      <c r="C9">
        <v>0.27189999999999998</v>
      </c>
      <c r="D9">
        <v>-3.8950529999999997E-2</v>
      </c>
      <c r="E9">
        <v>0.72109999999999996</v>
      </c>
      <c r="F9">
        <v>-0.27122030000000003</v>
      </c>
      <c r="G9" t="s">
        <v>269</v>
      </c>
    </row>
    <row r="10" spans="1:7" x14ac:dyDescent="0.2">
      <c r="A10" t="s">
        <v>263</v>
      </c>
      <c r="B10">
        <v>-1.444625</v>
      </c>
      <c r="C10">
        <v>0.1842</v>
      </c>
      <c r="D10">
        <v>-2.068613</v>
      </c>
      <c r="E10">
        <v>0.2452</v>
      </c>
      <c r="F10">
        <v>-1.3044979999999999</v>
      </c>
      <c r="G10">
        <v>0.34039999999999998</v>
      </c>
    </row>
    <row r="11" spans="1:7" x14ac:dyDescent="0.2">
      <c r="A11" t="s">
        <v>264</v>
      </c>
      <c r="B11">
        <v>-0.15620690000000001</v>
      </c>
      <c r="C11">
        <v>0.23680000000000001</v>
      </c>
      <c r="D11">
        <v>-4.3582099999999999E-2</v>
      </c>
      <c r="E11">
        <v>0.77890000000000004</v>
      </c>
      <c r="F11">
        <v>-0.2236756</v>
      </c>
      <c r="G11">
        <v>0.2777</v>
      </c>
    </row>
    <row r="12" spans="1:7" x14ac:dyDescent="0.2">
      <c r="A12" t="s">
        <v>265</v>
      </c>
      <c r="B12">
        <v>-3.0439399999999998E-2</v>
      </c>
      <c r="C12">
        <v>0.66690000000000005</v>
      </c>
      <c r="D12">
        <v>-0.12749350000000001</v>
      </c>
      <c r="E12">
        <v>7.0499999999999993E-2</v>
      </c>
      <c r="F12">
        <v>0.24567310000000001</v>
      </c>
      <c r="G12">
        <v>0.10290000000000001</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Table S1 Tason sampling</vt:lpstr>
      <vt:lpstr>Table S2 O2K sampling</vt:lpstr>
      <vt:lpstr>Table S3 FCF</vt:lpstr>
      <vt:lpstr>Table S4 Sequence divergence</vt:lpstr>
      <vt:lpstr>Table S5 Molecular Evolution</vt:lpstr>
      <vt:lpstr>Table S6 FCF corr</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iming Cai</dc:creator>
  <cp:lastModifiedBy>Cai, Liming</cp:lastModifiedBy>
  <dcterms:created xsi:type="dcterms:W3CDTF">2024-03-15T16:36:28Z</dcterms:created>
  <dcterms:modified xsi:type="dcterms:W3CDTF">2025-06-10T00:16:19Z</dcterms:modified>
</cp:coreProperties>
</file>